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X:\MEMI\user\321690\Documenten\Manuscripts\2024\16 Schutte et al HEMQAS\10 revised PLON NTD version 2\"/>
    </mc:Choice>
  </mc:AlternateContent>
  <xr:revisionPtr revIDLastSave="0" documentId="8_{A1DBAE80-CD33-471B-808C-9F51108B0B76}" xr6:coauthVersionLast="47" xr6:coauthVersionMax="47" xr10:uidLastSave="{00000000-0000-0000-0000-000000000000}"/>
  <bookViews>
    <workbookView xWindow="-120" yWindow="-120" windowWidth="38640" windowHeight="21240" activeTab="4" xr2:uid="{00000000-000D-0000-FFFF-FFFF00000000}"/>
  </bookViews>
  <sheets>
    <sheet name="AS F &amp; DNA pos edu" sheetId="12" r:id="rId1"/>
    <sheet name="NA F &amp; DNA pos edu" sheetId="13" r:id="rId2"/>
    <sheet name="SC F &amp; DNA pos edu" sheetId="14" r:id="rId3"/>
    <sheet name="SS F &amp; DNA pos  edu" sheetId="15" r:id="rId4"/>
    <sheet name="TT F &amp; DNA pos edu" sheetId="19" r:id="rId5"/>
  </sheets>
  <definedNames>
    <definedName name="_xlnm._FilterDatabase" localSheetId="0" hidden="1">'AS F &amp; DNA pos edu'!$A$2:$CN$27</definedName>
    <definedName name="_xlnm._FilterDatabase" localSheetId="3" hidden="1">'SS F &amp; DNA pos  edu'!$A$2:$Y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B5" i="19" l="1"/>
  <c r="CC5" i="19"/>
  <c r="CB7" i="19"/>
  <c r="CC7" i="19"/>
  <c r="CD7" i="19" s="1"/>
  <c r="CB8" i="19"/>
  <c r="CC8" i="19"/>
  <c r="CB9" i="19"/>
  <c r="CC9" i="19"/>
  <c r="CB10" i="19"/>
  <c r="CC10" i="19"/>
  <c r="CD10" i="19" s="1"/>
  <c r="CB11" i="19"/>
  <c r="CC11" i="19"/>
  <c r="CB12" i="19"/>
  <c r="CC12" i="19"/>
  <c r="CB13" i="19"/>
  <c r="CC13" i="19"/>
  <c r="CD13" i="19" s="1"/>
  <c r="CB14" i="19"/>
  <c r="CC14" i="19"/>
  <c r="CD14" i="19" s="1"/>
  <c r="CB15" i="19"/>
  <c r="CC15" i="19"/>
  <c r="CB17" i="19"/>
  <c r="CC17" i="19"/>
  <c r="CB19" i="19"/>
  <c r="CC19" i="19"/>
  <c r="CB20" i="19"/>
  <c r="CC20" i="19"/>
  <c r="CB23" i="19"/>
  <c r="CC23" i="19"/>
  <c r="CD23" i="19" s="1"/>
  <c r="CB26" i="19"/>
  <c r="CC26" i="19"/>
  <c r="CD26" i="19" s="1"/>
  <c r="CC3" i="19"/>
  <c r="CB3" i="19"/>
  <c r="CD19" i="19" l="1"/>
  <c r="CD17" i="19"/>
  <c r="CD12" i="19"/>
  <c r="CD11" i="19"/>
  <c r="CD9" i="19"/>
  <c r="CD8" i="19"/>
  <c r="CD20" i="19"/>
  <c r="CD15" i="19"/>
  <c r="CD5" i="19"/>
  <c r="CD3" i="19"/>
  <c r="I5" i="19"/>
  <c r="J5" i="19"/>
  <c r="K5" i="19"/>
  <c r="L5" i="19"/>
  <c r="I7" i="19"/>
  <c r="J7" i="19"/>
  <c r="K7" i="19"/>
  <c r="L7" i="19"/>
  <c r="I8" i="19"/>
  <c r="J8" i="19"/>
  <c r="K8" i="19"/>
  <c r="L8" i="19"/>
  <c r="I9" i="19"/>
  <c r="J9" i="19"/>
  <c r="K9" i="19"/>
  <c r="L9" i="19"/>
  <c r="I10" i="19"/>
  <c r="J10" i="19"/>
  <c r="K10" i="19"/>
  <c r="L10" i="19"/>
  <c r="I11" i="19"/>
  <c r="J11" i="19"/>
  <c r="K11" i="19"/>
  <c r="L11" i="19"/>
  <c r="I12" i="19"/>
  <c r="J12" i="19"/>
  <c r="K12" i="19"/>
  <c r="L12" i="19"/>
  <c r="I13" i="19"/>
  <c r="J13" i="19"/>
  <c r="K13" i="19"/>
  <c r="L13" i="19"/>
  <c r="I17" i="19"/>
  <c r="J17" i="19"/>
  <c r="K17" i="19"/>
  <c r="L17" i="19"/>
  <c r="I19" i="19"/>
  <c r="J19" i="19"/>
  <c r="K19" i="19"/>
  <c r="L19" i="19"/>
  <c r="I20" i="19"/>
  <c r="J20" i="19"/>
  <c r="K20" i="19"/>
  <c r="L20" i="19"/>
  <c r="I23" i="19"/>
  <c r="J23" i="19"/>
  <c r="K23" i="19"/>
  <c r="L23" i="19"/>
  <c r="I26" i="19"/>
  <c r="J26" i="19"/>
  <c r="K26" i="19"/>
  <c r="L26" i="19"/>
  <c r="L3" i="19"/>
  <c r="K3" i="19"/>
  <c r="J3" i="19"/>
  <c r="I3" i="19"/>
  <c r="Y5" i="19"/>
  <c r="Z5" i="19"/>
  <c r="AA5" i="19"/>
  <c r="AB5" i="19"/>
  <c r="Y7" i="19"/>
  <c r="Z7" i="19"/>
  <c r="AA7" i="19"/>
  <c r="AB7" i="19"/>
  <c r="Y8" i="19"/>
  <c r="Z8" i="19"/>
  <c r="AA8" i="19"/>
  <c r="AB8" i="19"/>
  <c r="Y9" i="19"/>
  <c r="Z9" i="19"/>
  <c r="AA9" i="19"/>
  <c r="AB9" i="19"/>
  <c r="Y10" i="19"/>
  <c r="Z10" i="19"/>
  <c r="AA10" i="19"/>
  <c r="AB10" i="19"/>
  <c r="Y11" i="19"/>
  <c r="Z11" i="19"/>
  <c r="AA11" i="19"/>
  <c r="AB11" i="19"/>
  <c r="Y12" i="19"/>
  <c r="Z12" i="19"/>
  <c r="AA12" i="19"/>
  <c r="AB12" i="19"/>
  <c r="Y13" i="19"/>
  <c r="Z13" i="19"/>
  <c r="AA13" i="19"/>
  <c r="AB13" i="19"/>
  <c r="Y17" i="19"/>
  <c r="Z17" i="19"/>
  <c r="AA17" i="19"/>
  <c r="AB17" i="19"/>
  <c r="Y19" i="19"/>
  <c r="Z19" i="19"/>
  <c r="AA19" i="19"/>
  <c r="AB19" i="19"/>
  <c r="Y20" i="19"/>
  <c r="Z20" i="19"/>
  <c r="AA20" i="19"/>
  <c r="AB20" i="19"/>
  <c r="Y23" i="19"/>
  <c r="Z23" i="19"/>
  <c r="AA23" i="19"/>
  <c r="AB23" i="19"/>
  <c r="Y26" i="19"/>
  <c r="Z26" i="19"/>
  <c r="AA26" i="19"/>
  <c r="AB26" i="19"/>
  <c r="AB3" i="19"/>
  <c r="AA3" i="19"/>
  <c r="Z3" i="19"/>
  <c r="Y3" i="19"/>
  <c r="AY5" i="15"/>
  <c r="AZ5" i="15"/>
  <c r="AY7" i="15"/>
  <c r="AZ7" i="15"/>
  <c r="AY8" i="15"/>
  <c r="AZ8" i="15"/>
  <c r="BA8" i="15" s="1"/>
  <c r="AY9" i="15"/>
  <c r="AZ9" i="15"/>
  <c r="AY10" i="15"/>
  <c r="AZ10" i="15"/>
  <c r="AY11" i="15"/>
  <c r="AZ11" i="15"/>
  <c r="AY12" i="15"/>
  <c r="AZ12" i="15"/>
  <c r="AY13" i="15"/>
  <c r="AZ13" i="15"/>
  <c r="AY14" i="15"/>
  <c r="AZ14" i="15"/>
  <c r="AY15" i="15"/>
  <c r="AZ15" i="15"/>
  <c r="AY16" i="15"/>
  <c r="AZ16" i="15"/>
  <c r="AY17" i="15"/>
  <c r="AZ17" i="15"/>
  <c r="AY18" i="15"/>
  <c r="AZ18" i="15"/>
  <c r="AY19" i="15"/>
  <c r="AZ19" i="15"/>
  <c r="AY20" i="15"/>
  <c r="AZ20" i="15"/>
  <c r="AY21" i="15"/>
  <c r="AZ21" i="15"/>
  <c r="AY22" i="15"/>
  <c r="AZ22" i="15"/>
  <c r="AY23" i="15"/>
  <c r="AZ23" i="15"/>
  <c r="AY24" i="15"/>
  <c r="AZ24" i="15"/>
  <c r="AY26" i="15"/>
  <c r="AZ26" i="15"/>
  <c r="AZ3" i="15"/>
  <c r="AY3" i="15"/>
  <c r="P3" i="15"/>
  <c r="O3" i="15"/>
  <c r="N3" i="15"/>
  <c r="M3" i="15"/>
  <c r="AG3" i="15"/>
  <c r="AD5" i="15"/>
  <c r="AE5" i="15"/>
  <c r="AF5" i="15"/>
  <c r="AG5" i="15"/>
  <c r="AD6" i="15"/>
  <c r="AE6" i="15"/>
  <c r="AF6" i="15"/>
  <c r="AG6" i="15"/>
  <c r="AD7" i="15"/>
  <c r="AE7" i="15"/>
  <c r="AF7" i="15"/>
  <c r="AG7" i="15"/>
  <c r="AD8" i="15"/>
  <c r="AE8" i="15"/>
  <c r="AF8" i="15"/>
  <c r="AG8" i="15"/>
  <c r="AD9" i="15"/>
  <c r="AE9" i="15"/>
  <c r="AF9" i="15"/>
  <c r="AG9" i="15"/>
  <c r="AD10" i="15"/>
  <c r="AE10" i="15"/>
  <c r="AF10" i="15"/>
  <c r="AG10" i="15"/>
  <c r="AD11" i="15"/>
  <c r="AE11" i="15"/>
  <c r="AF11" i="15"/>
  <c r="AG11" i="15"/>
  <c r="AD12" i="15"/>
  <c r="AE12" i="15"/>
  <c r="AF12" i="15"/>
  <c r="AG12" i="15"/>
  <c r="AD13" i="15"/>
  <c r="AE13" i="15"/>
  <c r="AF13" i="15"/>
  <c r="AG13" i="15"/>
  <c r="AD14" i="15"/>
  <c r="AE14" i="15"/>
  <c r="AF14" i="15"/>
  <c r="AG14" i="15"/>
  <c r="AD15" i="15"/>
  <c r="AE15" i="15"/>
  <c r="AF15" i="15"/>
  <c r="AG15" i="15"/>
  <c r="AD16" i="15"/>
  <c r="AE16" i="15"/>
  <c r="AF16" i="15"/>
  <c r="AG16" i="15"/>
  <c r="AD17" i="15"/>
  <c r="AE17" i="15"/>
  <c r="AF17" i="15"/>
  <c r="AG17" i="15"/>
  <c r="AD18" i="15"/>
  <c r="AE18" i="15"/>
  <c r="AF18" i="15"/>
  <c r="AG18" i="15"/>
  <c r="AD19" i="15"/>
  <c r="AE19" i="15"/>
  <c r="AF19" i="15"/>
  <c r="AG19" i="15"/>
  <c r="AD20" i="15"/>
  <c r="AE20" i="15"/>
  <c r="AF20" i="15"/>
  <c r="AG20" i="15"/>
  <c r="AD21" i="15"/>
  <c r="AE21" i="15"/>
  <c r="AF21" i="15"/>
  <c r="AG21" i="15"/>
  <c r="AD22" i="15"/>
  <c r="AE22" i="15"/>
  <c r="AF22" i="15"/>
  <c r="AG22" i="15"/>
  <c r="AD23" i="15"/>
  <c r="AE23" i="15"/>
  <c r="AF23" i="15"/>
  <c r="AG23" i="15"/>
  <c r="AD24" i="15"/>
  <c r="AE24" i="15"/>
  <c r="AF24" i="15"/>
  <c r="AG24" i="15"/>
  <c r="AD25" i="15"/>
  <c r="AE25" i="15"/>
  <c r="AF25" i="15"/>
  <c r="AG25" i="15"/>
  <c r="AD26" i="15"/>
  <c r="AE26" i="15"/>
  <c r="AF26" i="15"/>
  <c r="AG26" i="15"/>
  <c r="AD27" i="15"/>
  <c r="AE27" i="15"/>
  <c r="AF27" i="15"/>
  <c r="AG27" i="15"/>
  <c r="AF3" i="15"/>
  <c r="AE3" i="15"/>
  <c r="AD3" i="15"/>
  <c r="M5" i="15"/>
  <c r="N5" i="15"/>
  <c r="O5" i="15"/>
  <c r="P5" i="15"/>
  <c r="M6" i="15"/>
  <c r="N6" i="15"/>
  <c r="O6" i="15"/>
  <c r="P6" i="15"/>
  <c r="M7" i="15"/>
  <c r="N7" i="15"/>
  <c r="O7" i="15"/>
  <c r="P7" i="15"/>
  <c r="M8" i="15"/>
  <c r="N8" i="15"/>
  <c r="O8" i="15"/>
  <c r="P8" i="15"/>
  <c r="M9" i="15"/>
  <c r="N9" i="15"/>
  <c r="O9" i="15"/>
  <c r="P9" i="15"/>
  <c r="M10" i="15"/>
  <c r="N10" i="15"/>
  <c r="O10" i="15"/>
  <c r="P10" i="15"/>
  <c r="M11" i="15"/>
  <c r="N11" i="15"/>
  <c r="O11" i="15"/>
  <c r="P11" i="15"/>
  <c r="M12" i="15"/>
  <c r="N12" i="15"/>
  <c r="O12" i="15"/>
  <c r="P12" i="15"/>
  <c r="M13" i="15"/>
  <c r="N13" i="15"/>
  <c r="O13" i="15"/>
  <c r="P13" i="15"/>
  <c r="M14" i="15"/>
  <c r="N14" i="15"/>
  <c r="O14" i="15"/>
  <c r="P14" i="15"/>
  <c r="M15" i="15"/>
  <c r="N15" i="15"/>
  <c r="O15" i="15"/>
  <c r="P15" i="15"/>
  <c r="M16" i="15"/>
  <c r="N16" i="15"/>
  <c r="O16" i="15"/>
  <c r="P16" i="15"/>
  <c r="M17" i="15"/>
  <c r="N17" i="15"/>
  <c r="O17" i="15"/>
  <c r="P17" i="15"/>
  <c r="M18" i="15"/>
  <c r="N18" i="15"/>
  <c r="O18" i="15"/>
  <c r="P18" i="15"/>
  <c r="M19" i="15"/>
  <c r="N19" i="15"/>
  <c r="O19" i="15"/>
  <c r="P19" i="15"/>
  <c r="M20" i="15"/>
  <c r="N20" i="15"/>
  <c r="O20" i="15"/>
  <c r="P20" i="15"/>
  <c r="M21" i="15"/>
  <c r="N21" i="15"/>
  <c r="O21" i="15"/>
  <c r="P21" i="15"/>
  <c r="M22" i="15"/>
  <c r="N22" i="15"/>
  <c r="O22" i="15"/>
  <c r="P22" i="15"/>
  <c r="M23" i="15"/>
  <c r="N23" i="15"/>
  <c r="O23" i="15"/>
  <c r="P23" i="15"/>
  <c r="M24" i="15"/>
  <c r="N24" i="15"/>
  <c r="O24" i="15"/>
  <c r="P24" i="15"/>
  <c r="M25" i="15"/>
  <c r="N25" i="15"/>
  <c r="O25" i="15"/>
  <c r="P25" i="15"/>
  <c r="M26" i="15"/>
  <c r="N26" i="15"/>
  <c r="O26" i="15"/>
  <c r="P26" i="15"/>
  <c r="M27" i="15"/>
  <c r="N27" i="15"/>
  <c r="O27" i="15"/>
  <c r="P27" i="15"/>
  <c r="AF13" i="14"/>
  <c r="AF4" i="14"/>
  <c r="AG4" i="14"/>
  <c r="AH4" i="14"/>
  <c r="AI4" i="14"/>
  <c r="AF5" i="14"/>
  <c r="AG5" i="14"/>
  <c r="AH5" i="14"/>
  <c r="AI5" i="14"/>
  <c r="AF6" i="14"/>
  <c r="AG6" i="14"/>
  <c r="AH6" i="14"/>
  <c r="AI6" i="14"/>
  <c r="AF9" i="14"/>
  <c r="AG9" i="14"/>
  <c r="AH9" i="14"/>
  <c r="AI9" i="14"/>
  <c r="AF11" i="14"/>
  <c r="AG11" i="14"/>
  <c r="AH11" i="14"/>
  <c r="AI11" i="14"/>
  <c r="AF12" i="14"/>
  <c r="AG12" i="14"/>
  <c r="AH12" i="14"/>
  <c r="AI12" i="14"/>
  <c r="AG13" i="14"/>
  <c r="AH13" i="14"/>
  <c r="AI13" i="14"/>
  <c r="AF14" i="14"/>
  <c r="AG14" i="14"/>
  <c r="AH14" i="14"/>
  <c r="AI14" i="14"/>
  <c r="AF15" i="14"/>
  <c r="AG15" i="14"/>
  <c r="AH15" i="14"/>
  <c r="AI15" i="14"/>
  <c r="AF16" i="14"/>
  <c r="AG16" i="14"/>
  <c r="AH16" i="14"/>
  <c r="AI16" i="14"/>
  <c r="AF17" i="14"/>
  <c r="AG17" i="14"/>
  <c r="AH17" i="14"/>
  <c r="AI17" i="14"/>
  <c r="AF18" i="14"/>
  <c r="AG18" i="14"/>
  <c r="AH18" i="14"/>
  <c r="AI18" i="14"/>
  <c r="AF19" i="14"/>
  <c r="AG19" i="14"/>
  <c r="AH19" i="14"/>
  <c r="AI19" i="14"/>
  <c r="AF20" i="14"/>
  <c r="AG20" i="14"/>
  <c r="AH20" i="14"/>
  <c r="AI20" i="14"/>
  <c r="AF22" i="14"/>
  <c r="AG22" i="14"/>
  <c r="AH22" i="14"/>
  <c r="AI22" i="14"/>
  <c r="AF23" i="14"/>
  <c r="AG23" i="14"/>
  <c r="AH23" i="14"/>
  <c r="AI23" i="14"/>
  <c r="AF24" i="14"/>
  <c r="AG24" i="14"/>
  <c r="AH24" i="14"/>
  <c r="AI24" i="14"/>
  <c r="AF26" i="14"/>
  <c r="AG26" i="14"/>
  <c r="AH26" i="14"/>
  <c r="AI26" i="14"/>
  <c r="AI3" i="14"/>
  <c r="AH3" i="14"/>
  <c r="AG3" i="14"/>
  <c r="AF3" i="14"/>
  <c r="N4" i="14"/>
  <c r="O4" i="14"/>
  <c r="P4" i="14"/>
  <c r="Q4" i="14"/>
  <c r="N5" i="14"/>
  <c r="O5" i="14"/>
  <c r="P5" i="14"/>
  <c r="Q5" i="14"/>
  <c r="N6" i="14"/>
  <c r="O6" i="14"/>
  <c r="P6" i="14"/>
  <c r="Q6" i="14"/>
  <c r="N9" i="14"/>
  <c r="O9" i="14"/>
  <c r="P9" i="14"/>
  <c r="Q9" i="14"/>
  <c r="N11" i="14"/>
  <c r="O11" i="14"/>
  <c r="P11" i="14"/>
  <c r="Q11" i="14"/>
  <c r="N12" i="14"/>
  <c r="O12" i="14"/>
  <c r="P12" i="14"/>
  <c r="Q12" i="14"/>
  <c r="N13" i="14"/>
  <c r="O13" i="14"/>
  <c r="P13" i="14"/>
  <c r="Q13" i="14"/>
  <c r="N14" i="14"/>
  <c r="O14" i="14"/>
  <c r="P14" i="14"/>
  <c r="Q14" i="14"/>
  <c r="N15" i="14"/>
  <c r="O15" i="14"/>
  <c r="P15" i="14"/>
  <c r="Q15" i="14"/>
  <c r="N16" i="14"/>
  <c r="O16" i="14"/>
  <c r="P16" i="14"/>
  <c r="Q16" i="14"/>
  <c r="N17" i="14"/>
  <c r="O17" i="14"/>
  <c r="P17" i="14"/>
  <c r="Q17" i="14"/>
  <c r="N18" i="14"/>
  <c r="O18" i="14"/>
  <c r="P18" i="14"/>
  <c r="Q18" i="14"/>
  <c r="N19" i="14"/>
  <c r="O19" i="14"/>
  <c r="P19" i="14"/>
  <c r="Q19" i="14"/>
  <c r="N20" i="14"/>
  <c r="O20" i="14"/>
  <c r="P20" i="14"/>
  <c r="Q20" i="14"/>
  <c r="N22" i="14"/>
  <c r="O22" i="14"/>
  <c r="P22" i="14"/>
  <c r="Q22" i="14"/>
  <c r="N23" i="14"/>
  <c r="O23" i="14"/>
  <c r="P23" i="14"/>
  <c r="Q23" i="14"/>
  <c r="N24" i="14"/>
  <c r="O24" i="14"/>
  <c r="P24" i="14"/>
  <c r="Q24" i="14"/>
  <c r="N26" i="14"/>
  <c r="O26" i="14"/>
  <c r="P26" i="14"/>
  <c r="Q26" i="14"/>
  <c r="Q3" i="14"/>
  <c r="P3" i="14"/>
  <c r="O3" i="14"/>
  <c r="N3" i="14"/>
  <c r="AJ3" i="13"/>
  <c r="U3" i="13"/>
  <c r="T3" i="13"/>
  <c r="R3" i="13"/>
  <c r="S3" i="13"/>
  <c r="AJ5" i="13"/>
  <c r="AK5" i="13"/>
  <c r="AL5" i="13"/>
  <c r="AM5" i="13"/>
  <c r="AJ7" i="13"/>
  <c r="AK7" i="13"/>
  <c r="AL7" i="13"/>
  <c r="AM7" i="13"/>
  <c r="AJ8" i="13"/>
  <c r="AK8" i="13"/>
  <c r="AL8" i="13"/>
  <c r="AM8" i="13"/>
  <c r="AJ9" i="13"/>
  <c r="AK9" i="13"/>
  <c r="AL9" i="13"/>
  <c r="AM9" i="13"/>
  <c r="AJ10" i="13"/>
  <c r="AK10" i="13"/>
  <c r="AL10" i="13"/>
  <c r="AM10" i="13"/>
  <c r="AJ11" i="13"/>
  <c r="AK11" i="13"/>
  <c r="AL11" i="13"/>
  <c r="AM11" i="13"/>
  <c r="AJ12" i="13"/>
  <c r="AK12" i="13"/>
  <c r="AL12" i="13"/>
  <c r="AM12" i="13"/>
  <c r="AJ13" i="13"/>
  <c r="AK13" i="13"/>
  <c r="AL13" i="13"/>
  <c r="AM13" i="13"/>
  <c r="AJ17" i="13"/>
  <c r="AK17" i="13"/>
  <c r="AL17" i="13"/>
  <c r="AM17" i="13"/>
  <c r="AJ19" i="13"/>
  <c r="AK19" i="13"/>
  <c r="AL19" i="13"/>
  <c r="AM19" i="13"/>
  <c r="AJ20" i="13"/>
  <c r="AK20" i="13"/>
  <c r="AL20" i="13"/>
  <c r="AM20" i="13"/>
  <c r="AJ21" i="13"/>
  <c r="AK21" i="13"/>
  <c r="AL21" i="13"/>
  <c r="AM21" i="13"/>
  <c r="AJ22" i="13"/>
  <c r="AK22" i="13"/>
  <c r="AL22" i="13"/>
  <c r="AM22" i="13"/>
  <c r="AJ23" i="13"/>
  <c r="AK23" i="13"/>
  <c r="AL23" i="13"/>
  <c r="AM23" i="13"/>
  <c r="AJ26" i="13"/>
  <c r="AK26" i="13"/>
  <c r="AL26" i="13"/>
  <c r="AM26" i="13"/>
  <c r="AM3" i="13"/>
  <c r="AL3" i="13"/>
  <c r="AK3" i="13"/>
  <c r="AN5" i="12"/>
  <c r="AO5" i="12"/>
  <c r="AP5" i="12"/>
  <c r="AQ5" i="12"/>
  <c r="AN7" i="12"/>
  <c r="AO7" i="12"/>
  <c r="AP7" i="12"/>
  <c r="AQ7" i="12"/>
  <c r="AN8" i="12"/>
  <c r="AO8" i="12"/>
  <c r="AP8" i="12"/>
  <c r="AQ8" i="12"/>
  <c r="AN9" i="12"/>
  <c r="AO9" i="12"/>
  <c r="AP9" i="12"/>
  <c r="AQ9" i="12"/>
  <c r="AN10" i="12"/>
  <c r="AO10" i="12"/>
  <c r="AP10" i="12"/>
  <c r="AQ10" i="12"/>
  <c r="AN11" i="12"/>
  <c r="AO11" i="12"/>
  <c r="AP11" i="12"/>
  <c r="AQ11" i="12"/>
  <c r="AN12" i="12"/>
  <c r="AO12" i="12"/>
  <c r="AP12" i="12"/>
  <c r="AQ12" i="12"/>
  <c r="AN13" i="12"/>
  <c r="AO13" i="12"/>
  <c r="AP13" i="12"/>
  <c r="AQ13" i="12"/>
  <c r="AN17" i="12"/>
  <c r="AO17" i="12"/>
  <c r="AP17" i="12"/>
  <c r="AQ17" i="12"/>
  <c r="AN19" i="12"/>
  <c r="AO19" i="12"/>
  <c r="AP19" i="12"/>
  <c r="AQ19" i="12"/>
  <c r="AN20" i="12"/>
  <c r="AO20" i="12"/>
  <c r="AP20" i="12"/>
  <c r="AQ20" i="12"/>
  <c r="AN21" i="12"/>
  <c r="AO21" i="12"/>
  <c r="AP21" i="12"/>
  <c r="AQ21" i="12"/>
  <c r="AN23" i="12"/>
  <c r="AO23" i="12"/>
  <c r="AP23" i="12"/>
  <c r="AQ23" i="12"/>
  <c r="AN26" i="12"/>
  <c r="AO26" i="12"/>
  <c r="AP26" i="12"/>
  <c r="AQ26" i="12"/>
  <c r="AQ3" i="12"/>
  <c r="AP3" i="12"/>
  <c r="AO3" i="12"/>
  <c r="AN3" i="12"/>
  <c r="R5" i="13"/>
  <c r="S5" i="13"/>
  <c r="T5" i="13"/>
  <c r="U5" i="13"/>
  <c r="R7" i="13"/>
  <c r="S7" i="13"/>
  <c r="T7" i="13"/>
  <c r="U7" i="13"/>
  <c r="R8" i="13"/>
  <c r="S8" i="13"/>
  <c r="T8" i="13"/>
  <c r="U8" i="13"/>
  <c r="R9" i="13"/>
  <c r="S9" i="13"/>
  <c r="T9" i="13"/>
  <c r="U9" i="13"/>
  <c r="R10" i="13"/>
  <c r="S10" i="13"/>
  <c r="T10" i="13"/>
  <c r="U10" i="13"/>
  <c r="R11" i="13"/>
  <c r="S11" i="13"/>
  <c r="T11" i="13"/>
  <c r="U11" i="13"/>
  <c r="R12" i="13"/>
  <c r="S12" i="13"/>
  <c r="T12" i="13"/>
  <c r="U12" i="13"/>
  <c r="R13" i="13"/>
  <c r="S13" i="13"/>
  <c r="T13" i="13"/>
  <c r="U13" i="13"/>
  <c r="R17" i="13"/>
  <c r="S17" i="13"/>
  <c r="T17" i="13"/>
  <c r="U17" i="13"/>
  <c r="R19" i="13"/>
  <c r="S19" i="13"/>
  <c r="T19" i="13"/>
  <c r="U19" i="13"/>
  <c r="R20" i="13"/>
  <c r="S20" i="13"/>
  <c r="T20" i="13"/>
  <c r="U20" i="13"/>
  <c r="R21" i="13"/>
  <c r="S21" i="13"/>
  <c r="T21" i="13"/>
  <c r="U21" i="13"/>
  <c r="R22" i="13"/>
  <c r="S22" i="13"/>
  <c r="T22" i="13"/>
  <c r="U22" i="13"/>
  <c r="R23" i="13"/>
  <c r="S23" i="13"/>
  <c r="T23" i="13"/>
  <c r="U23" i="13"/>
  <c r="R26" i="13"/>
  <c r="S26" i="13"/>
  <c r="T26" i="13"/>
  <c r="U26" i="13"/>
  <c r="P3" i="12"/>
  <c r="M10" i="19" l="1"/>
  <c r="N10" i="19" s="1"/>
  <c r="O10" i="19" s="1"/>
  <c r="BA26" i="15"/>
  <c r="AJ13" i="14"/>
  <c r="AK13" i="14" s="1"/>
  <c r="AJ9" i="14"/>
  <c r="AK9" i="14" s="1"/>
  <c r="AL9" i="14" s="1"/>
  <c r="AJ4" i="14"/>
  <c r="AK4" i="14" s="1"/>
  <c r="AL4" i="14" s="1"/>
  <c r="AJ11" i="14"/>
  <c r="AK11" i="14" s="1"/>
  <c r="AJ5" i="14"/>
  <c r="AK5" i="14" s="1"/>
  <c r="AL5" i="14" s="1"/>
  <c r="AJ3" i="14"/>
  <c r="AK3" i="14" s="1"/>
  <c r="AL3" i="14" s="1"/>
  <c r="AJ14" i="14"/>
  <c r="AK14" i="14" s="1"/>
  <c r="AN5" i="13"/>
  <c r="AO5" i="13" s="1"/>
  <c r="AP5" i="13" s="1"/>
  <c r="AR13" i="12"/>
  <c r="AS13" i="12" s="1"/>
  <c r="AT13" i="12" s="1"/>
  <c r="AR12" i="12"/>
  <c r="AS12" i="12" s="1"/>
  <c r="AT12" i="12" s="1"/>
  <c r="AR11" i="12"/>
  <c r="AS11" i="12" s="1"/>
  <c r="AT11" i="12" s="1"/>
  <c r="AR9" i="12"/>
  <c r="AS9" i="12" s="1"/>
  <c r="AT9" i="12" s="1"/>
  <c r="AR21" i="12"/>
  <c r="AS21" i="12" s="1"/>
  <c r="AT21" i="12" s="1"/>
  <c r="AR26" i="12"/>
  <c r="AS26" i="12" s="1"/>
  <c r="AT26" i="12" s="1"/>
  <c r="BA16" i="15"/>
  <c r="BA24" i="15"/>
  <c r="BA23" i="15"/>
  <c r="BA14" i="15"/>
  <c r="BA11" i="15"/>
  <c r="AH3" i="15"/>
  <c r="AI3" i="15" s="1"/>
  <c r="R3" i="14"/>
  <c r="S3" i="14" s="1"/>
  <c r="T3" i="14" s="1"/>
  <c r="AJ26" i="14"/>
  <c r="AK26" i="14" s="1"/>
  <c r="AL26" i="14" s="1"/>
  <c r="AJ24" i="14"/>
  <c r="AK24" i="14" s="1"/>
  <c r="AL24" i="14" s="1"/>
  <c r="AJ23" i="14"/>
  <c r="AK23" i="14" s="1"/>
  <c r="AL23" i="14" s="1"/>
  <c r="AJ22" i="14"/>
  <c r="AK22" i="14" s="1"/>
  <c r="AL22" i="14" s="1"/>
  <c r="AJ20" i="14"/>
  <c r="AK20" i="14" s="1"/>
  <c r="AL20" i="14" s="1"/>
  <c r="AJ19" i="14"/>
  <c r="AK19" i="14" s="1"/>
  <c r="AL19" i="14" s="1"/>
  <c r="AJ18" i="14"/>
  <c r="AK18" i="14" s="1"/>
  <c r="AL18" i="14" s="1"/>
  <c r="AJ17" i="14"/>
  <c r="AK17" i="14" s="1"/>
  <c r="AL17" i="14" s="1"/>
  <c r="AJ16" i="14"/>
  <c r="AK16" i="14" s="1"/>
  <c r="AL16" i="14" s="1"/>
  <c r="AJ15" i="14"/>
  <c r="AK15" i="14" s="1"/>
  <c r="AL15" i="14" s="1"/>
  <c r="AJ12" i="14"/>
  <c r="AK12" i="14" s="1"/>
  <c r="AJ6" i="14"/>
  <c r="AK6" i="14" s="1"/>
  <c r="AL6" i="14" s="1"/>
  <c r="AN3" i="13"/>
  <c r="AO3" i="13" s="1"/>
  <c r="AR3" i="12"/>
  <c r="AS3" i="12" s="1"/>
  <c r="AR20" i="12"/>
  <c r="AS20" i="12" s="1"/>
  <c r="AR19" i="12"/>
  <c r="AS19" i="12" s="1"/>
  <c r="AT19" i="12" s="1"/>
  <c r="AR17" i="12"/>
  <c r="AS17" i="12" s="1"/>
  <c r="AT17" i="12" s="1"/>
  <c r="AR10" i="12"/>
  <c r="AR8" i="12"/>
  <c r="AS8" i="12" s="1"/>
  <c r="AT8" i="12" s="1"/>
  <c r="AR7" i="12"/>
  <c r="AS7" i="12" s="1"/>
  <c r="AT7" i="12" s="1"/>
  <c r="AR5" i="12"/>
  <c r="AS5" i="12" s="1"/>
  <c r="BA22" i="15"/>
  <c r="BA20" i="15"/>
  <c r="BA17" i="15"/>
  <c r="BA15" i="15"/>
  <c r="BA19" i="15"/>
  <c r="BA12" i="15"/>
  <c r="BA7" i="15"/>
  <c r="V3" i="13"/>
  <c r="W3" i="13" s="1"/>
  <c r="V26" i="13"/>
  <c r="W26" i="13" s="1"/>
  <c r="X26" i="13" s="1"/>
  <c r="V23" i="13"/>
  <c r="W23" i="13" s="1"/>
  <c r="X23" i="13" s="1"/>
  <c r="V22" i="13"/>
  <c r="W22" i="13" s="1"/>
  <c r="X22" i="13" s="1"/>
  <c r="V21" i="13"/>
  <c r="W21" i="13" s="1"/>
  <c r="X21" i="13" s="1"/>
  <c r="V20" i="13"/>
  <c r="W20" i="13" s="1"/>
  <c r="V19" i="13"/>
  <c r="W19" i="13" s="1"/>
  <c r="V17" i="13"/>
  <c r="W17" i="13" s="1"/>
  <c r="X17" i="13" s="1"/>
  <c r="V13" i="13"/>
  <c r="V12" i="13"/>
  <c r="W12" i="13" s="1"/>
  <c r="X12" i="13" s="1"/>
  <c r="V10" i="13"/>
  <c r="W10" i="13" s="1"/>
  <c r="X10" i="13" s="1"/>
  <c r="V8" i="13"/>
  <c r="W8" i="13" s="1"/>
  <c r="X8" i="13" s="1"/>
  <c r="V5" i="13"/>
  <c r="W5" i="13" s="1"/>
  <c r="AN23" i="13"/>
  <c r="AO23" i="13" s="1"/>
  <c r="AP23" i="13" s="1"/>
  <c r="AN12" i="13"/>
  <c r="AN11" i="13"/>
  <c r="AO11" i="13" s="1"/>
  <c r="AP11" i="13" s="1"/>
  <c r="AN10" i="13"/>
  <c r="AO10" i="13" s="1"/>
  <c r="AP10" i="13" s="1"/>
  <c r="AN9" i="13"/>
  <c r="AO9" i="13" s="1"/>
  <c r="AN13" i="13"/>
  <c r="AO13" i="13" s="1"/>
  <c r="AP13" i="13" s="1"/>
  <c r="V11" i="13"/>
  <c r="V9" i="13"/>
  <c r="W9" i="13" s="1"/>
  <c r="V7" i="13"/>
  <c r="W7" i="13" s="1"/>
  <c r="AN26" i="13"/>
  <c r="AO26" i="13" s="1"/>
  <c r="AN22" i="13"/>
  <c r="AO22" i="13" s="1"/>
  <c r="AP22" i="13" s="1"/>
  <c r="AN20" i="13"/>
  <c r="AO20" i="13" s="1"/>
  <c r="AN21" i="13"/>
  <c r="AO21" i="13" s="1"/>
  <c r="AN19" i="13"/>
  <c r="AO19" i="13" s="1"/>
  <c r="AP19" i="13" s="1"/>
  <c r="AN17" i="13"/>
  <c r="AO17" i="13" s="1"/>
  <c r="AP17" i="13" s="1"/>
  <c r="AN8" i="13"/>
  <c r="AO8" i="13" s="1"/>
  <c r="AP8" i="13" s="1"/>
  <c r="AN7" i="13"/>
  <c r="AO7" i="13" s="1"/>
  <c r="AR23" i="12"/>
  <c r="AS23" i="12" s="1"/>
  <c r="AT23" i="12" s="1"/>
  <c r="AC3" i="19"/>
  <c r="AD3" i="19" s="1"/>
  <c r="AE3" i="19" s="1"/>
  <c r="M23" i="19"/>
  <c r="N23" i="19" s="1"/>
  <c r="O23" i="19" s="1"/>
  <c r="M20" i="19"/>
  <c r="N20" i="19" s="1"/>
  <c r="O20" i="19" s="1"/>
  <c r="M13" i="19"/>
  <c r="N13" i="19" s="1"/>
  <c r="O13" i="19" s="1"/>
  <c r="M3" i="19"/>
  <c r="N3" i="19" s="1"/>
  <c r="O3" i="19" s="1"/>
  <c r="M9" i="19"/>
  <c r="N9" i="19" s="1"/>
  <c r="O9" i="19" s="1"/>
  <c r="M8" i="19"/>
  <c r="N8" i="19" s="1"/>
  <c r="O8" i="19" s="1"/>
  <c r="M7" i="19"/>
  <c r="N7" i="19" s="1"/>
  <c r="O7" i="19" s="1"/>
  <c r="M5" i="19"/>
  <c r="N5" i="19" s="1"/>
  <c r="O5" i="19" s="1"/>
  <c r="M26" i="19"/>
  <c r="N26" i="19" s="1"/>
  <c r="O26" i="19" s="1"/>
  <c r="M19" i="19"/>
  <c r="N19" i="19" s="1"/>
  <c r="O19" i="19" s="1"/>
  <c r="M12" i="19"/>
  <c r="N12" i="19" s="1"/>
  <c r="O12" i="19" s="1"/>
  <c r="M11" i="19"/>
  <c r="N11" i="19" s="1"/>
  <c r="O11" i="19" s="1"/>
  <c r="M17" i="19"/>
  <c r="N17" i="19" s="1"/>
  <c r="O17" i="19" s="1"/>
  <c r="AC26" i="19"/>
  <c r="AD26" i="19" s="1"/>
  <c r="AE26" i="19" s="1"/>
  <c r="AC23" i="19"/>
  <c r="AD23" i="19" s="1"/>
  <c r="AE23" i="19" s="1"/>
  <c r="AC20" i="19"/>
  <c r="AD20" i="19" s="1"/>
  <c r="AE20" i="19" s="1"/>
  <c r="AC19" i="19"/>
  <c r="AD19" i="19" s="1"/>
  <c r="AE19" i="19" s="1"/>
  <c r="AC17" i="19"/>
  <c r="AD17" i="19" s="1"/>
  <c r="AE17" i="19" s="1"/>
  <c r="AC9" i="19"/>
  <c r="AD9" i="19" s="1"/>
  <c r="AE9" i="19" s="1"/>
  <c r="AC8" i="19"/>
  <c r="AD8" i="19" s="1"/>
  <c r="AE8" i="19" s="1"/>
  <c r="AC7" i="19"/>
  <c r="AD7" i="19" s="1"/>
  <c r="AE7" i="19" s="1"/>
  <c r="AC5" i="19"/>
  <c r="AD5" i="19" s="1"/>
  <c r="AE5" i="19" s="1"/>
  <c r="AC12" i="19"/>
  <c r="AD12" i="19" s="1"/>
  <c r="AE12" i="19" s="1"/>
  <c r="AC11" i="19"/>
  <c r="AD11" i="19" s="1"/>
  <c r="AE11" i="19" s="1"/>
  <c r="AC13" i="19"/>
  <c r="AD13" i="19" s="1"/>
  <c r="AE13" i="19" s="1"/>
  <c r="AC10" i="19"/>
  <c r="AD10" i="19" s="1"/>
  <c r="AE10" i="19" s="1"/>
  <c r="BA13" i="15"/>
  <c r="BA10" i="15"/>
  <c r="BA21" i="15"/>
  <c r="AH26" i="15"/>
  <c r="AI26" i="15" s="1"/>
  <c r="AJ26" i="15" s="1"/>
  <c r="AH23" i="15"/>
  <c r="AI23" i="15" s="1"/>
  <c r="AJ23" i="15" s="1"/>
  <c r="AH22" i="15"/>
  <c r="AI22" i="15" s="1"/>
  <c r="AJ22" i="15" s="1"/>
  <c r="AH20" i="15"/>
  <c r="AI20" i="15" s="1"/>
  <c r="AJ20" i="15" s="1"/>
  <c r="AH19" i="15"/>
  <c r="AI19" i="15" s="1"/>
  <c r="AJ19" i="15" s="1"/>
  <c r="AH18" i="15"/>
  <c r="AI18" i="15" s="1"/>
  <c r="AJ18" i="15" s="1"/>
  <c r="AH9" i="15"/>
  <c r="AI9" i="15" s="1"/>
  <c r="AJ9" i="15" s="1"/>
  <c r="AH8" i="15"/>
  <c r="AI8" i="15" s="1"/>
  <c r="AJ8" i="15" s="1"/>
  <c r="AH7" i="15"/>
  <c r="AI7" i="15" s="1"/>
  <c r="AJ7" i="15" s="1"/>
  <c r="AH5" i="15"/>
  <c r="AI5" i="15" s="1"/>
  <c r="AJ5" i="15" s="1"/>
  <c r="BA18" i="15"/>
  <c r="BA9" i="15"/>
  <c r="BA5" i="15"/>
  <c r="BA3" i="15"/>
  <c r="Q22" i="15"/>
  <c r="R22" i="15" s="1"/>
  <c r="S22" i="15" s="1"/>
  <c r="Q21" i="15"/>
  <c r="R21" i="15" s="1"/>
  <c r="S21" i="15" s="1"/>
  <c r="Q14" i="15"/>
  <c r="R14" i="15" s="1"/>
  <c r="S14" i="15" s="1"/>
  <c r="Q12" i="15"/>
  <c r="R12" i="15" s="1"/>
  <c r="S12" i="15" s="1"/>
  <c r="Q8" i="15"/>
  <c r="R8" i="15" s="1"/>
  <c r="S8" i="15" s="1"/>
  <c r="Q5" i="15"/>
  <c r="R5" i="15" s="1"/>
  <c r="S5" i="15" s="1"/>
  <c r="Q23" i="15"/>
  <c r="R23" i="15" s="1"/>
  <c r="S23" i="15" s="1"/>
  <c r="Q20" i="15"/>
  <c r="R20" i="15" s="1"/>
  <c r="S20" i="15" s="1"/>
  <c r="Q19" i="15"/>
  <c r="R19" i="15" s="1"/>
  <c r="S19" i="15" s="1"/>
  <c r="Q15" i="15"/>
  <c r="R15" i="15" s="1"/>
  <c r="S15" i="15" s="1"/>
  <c r="Q11" i="15"/>
  <c r="R11" i="15" s="1"/>
  <c r="S11" i="15" s="1"/>
  <c r="Q9" i="15"/>
  <c r="R9" i="15" s="1"/>
  <c r="S9" i="15" s="1"/>
  <c r="Q7" i="15"/>
  <c r="R7" i="15" s="1"/>
  <c r="S7" i="15" s="1"/>
  <c r="Q3" i="15"/>
  <c r="R3" i="15" s="1"/>
  <c r="Q26" i="15"/>
  <c r="R26" i="15" s="1"/>
  <c r="S26" i="15" s="1"/>
  <c r="Q25" i="15"/>
  <c r="R25" i="15" s="1"/>
  <c r="S25" i="15" s="1"/>
  <c r="Q24" i="15"/>
  <c r="R24" i="15" s="1"/>
  <c r="S24" i="15" s="1"/>
  <c r="Q18" i="15"/>
  <c r="R18" i="15" s="1"/>
  <c r="S18" i="15" s="1"/>
  <c r="AH17" i="15"/>
  <c r="AI17" i="15" s="1"/>
  <c r="AJ17" i="15" s="1"/>
  <c r="AH16" i="15"/>
  <c r="AI16" i="15" s="1"/>
  <c r="AJ16" i="15" s="1"/>
  <c r="AH25" i="15"/>
  <c r="AI25" i="15" s="1"/>
  <c r="AJ25" i="15" s="1"/>
  <c r="AH15" i="15"/>
  <c r="AI15" i="15" s="1"/>
  <c r="AJ15" i="15" s="1"/>
  <c r="AH14" i="15"/>
  <c r="AI14" i="15" s="1"/>
  <c r="AJ14" i="15" s="1"/>
  <c r="AH12" i="15"/>
  <c r="AI12" i="15" s="1"/>
  <c r="AJ12" i="15" s="1"/>
  <c r="AH11" i="15"/>
  <c r="AI11" i="15" s="1"/>
  <c r="AJ11" i="15" s="1"/>
  <c r="AH27" i="15"/>
  <c r="AI27" i="15" s="1"/>
  <c r="AJ27" i="15" s="1"/>
  <c r="AH24" i="15"/>
  <c r="AI24" i="15" s="1"/>
  <c r="AJ24" i="15" s="1"/>
  <c r="AH21" i="15"/>
  <c r="AI21" i="15" s="1"/>
  <c r="AJ21" i="15" s="1"/>
  <c r="AH13" i="15"/>
  <c r="AI13" i="15" s="1"/>
  <c r="AJ13" i="15" s="1"/>
  <c r="AH10" i="15"/>
  <c r="AI10" i="15" s="1"/>
  <c r="AJ10" i="15" s="1"/>
  <c r="AH6" i="15"/>
  <c r="AI6" i="15" s="1"/>
  <c r="AJ6" i="15" s="1"/>
  <c r="Q17" i="15"/>
  <c r="R17" i="15" s="1"/>
  <c r="S17" i="15" s="1"/>
  <c r="Q16" i="15"/>
  <c r="R16" i="15" s="1"/>
  <c r="S16" i="15" s="1"/>
  <c r="Q27" i="15"/>
  <c r="R27" i="15" s="1"/>
  <c r="S27" i="15" s="1"/>
  <c r="Q13" i="15"/>
  <c r="R13" i="15" s="1"/>
  <c r="S13" i="15" s="1"/>
  <c r="Q10" i="15"/>
  <c r="R10" i="15" s="1"/>
  <c r="S10" i="15" s="1"/>
  <c r="Q6" i="15"/>
  <c r="R6" i="15" s="1"/>
  <c r="S6" i="15" s="1"/>
  <c r="R20" i="14"/>
  <c r="S20" i="14" s="1"/>
  <c r="T20" i="14" s="1"/>
  <c r="R19" i="14"/>
  <c r="S19" i="14" s="1"/>
  <c r="T19" i="14" s="1"/>
  <c r="R18" i="14"/>
  <c r="S18" i="14" s="1"/>
  <c r="R16" i="14"/>
  <c r="S16" i="14" s="1"/>
  <c r="T16" i="14" s="1"/>
  <c r="R14" i="14"/>
  <c r="S14" i="14" s="1"/>
  <c r="T14" i="14" s="1"/>
  <c r="R13" i="14"/>
  <c r="S13" i="14" s="1"/>
  <c r="T13" i="14" s="1"/>
  <c r="R11" i="14"/>
  <c r="S11" i="14" s="1"/>
  <c r="R9" i="14"/>
  <c r="S9" i="14" s="1"/>
  <c r="R5" i="14"/>
  <c r="S5" i="14" s="1"/>
  <c r="R26" i="14"/>
  <c r="S26" i="14" s="1"/>
  <c r="T26" i="14" s="1"/>
  <c r="R23" i="14"/>
  <c r="S23" i="14" s="1"/>
  <c r="T23" i="14" s="1"/>
  <c r="R6" i="14"/>
  <c r="S6" i="14" s="1"/>
  <c r="T6" i="14" s="1"/>
  <c r="R4" i="14"/>
  <c r="S4" i="14" s="1"/>
  <c r="T4" i="14" s="1"/>
  <c r="R24" i="14"/>
  <c r="S24" i="14" s="1"/>
  <c r="T24" i="14" s="1"/>
  <c r="R22" i="14"/>
  <c r="S22" i="14" s="1"/>
  <c r="T22" i="14" s="1"/>
  <c r="R17" i="14"/>
  <c r="S17" i="14" s="1"/>
  <c r="T17" i="14" s="1"/>
  <c r="R15" i="14"/>
  <c r="S15" i="14" s="1"/>
  <c r="T15" i="14" s="1"/>
  <c r="R12" i="14"/>
  <c r="S12" i="14" s="1"/>
  <c r="T12" i="14" s="1"/>
  <c r="T4" i="12"/>
  <c r="U4" i="12" s="1"/>
  <c r="BB4" i="14"/>
  <c r="BC4" i="14"/>
  <c r="BB5" i="14"/>
  <c r="BC5" i="14"/>
  <c r="BB6" i="14"/>
  <c r="BC6" i="14"/>
  <c r="BB9" i="14"/>
  <c r="BC9" i="14"/>
  <c r="BB11" i="14"/>
  <c r="BC11" i="14"/>
  <c r="BB12" i="14"/>
  <c r="BC12" i="14"/>
  <c r="BB13" i="14"/>
  <c r="BC13" i="14"/>
  <c r="BB14" i="14"/>
  <c r="BC14" i="14"/>
  <c r="BB15" i="14"/>
  <c r="BC15" i="14"/>
  <c r="BB16" i="14"/>
  <c r="BC16" i="14"/>
  <c r="BB18" i="14"/>
  <c r="BC18" i="14"/>
  <c r="BB20" i="14"/>
  <c r="BC20" i="14"/>
  <c r="BB22" i="14"/>
  <c r="BC22" i="14"/>
  <c r="BB23" i="14"/>
  <c r="BC23" i="14"/>
  <c r="BB24" i="14"/>
  <c r="BC24" i="14"/>
  <c r="BB26" i="14"/>
  <c r="BC26" i="14"/>
  <c r="BC3" i="14"/>
  <c r="BB3" i="14"/>
  <c r="AW4" i="14"/>
  <c r="AX4" i="14"/>
  <c r="AW5" i="14"/>
  <c r="AX5" i="14"/>
  <c r="AW6" i="14"/>
  <c r="AX6" i="14"/>
  <c r="AW9" i="14"/>
  <c r="AX9" i="14"/>
  <c r="AW11" i="14"/>
  <c r="AX11" i="14"/>
  <c r="AW12" i="14"/>
  <c r="AX12" i="14"/>
  <c r="AW13" i="14"/>
  <c r="AX13" i="14"/>
  <c r="AW14" i="14"/>
  <c r="AX14" i="14"/>
  <c r="AW15" i="14"/>
  <c r="AX15" i="14"/>
  <c r="AW16" i="14"/>
  <c r="AX16" i="14"/>
  <c r="AW18" i="14"/>
  <c r="AX18" i="14"/>
  <c r="AW19" i="14"/>
  <c r="AX19" i="14"/>
  <c r="AW20" i="14"/>
  <c r="AX20" i="14"/>
  <c r="AW22" i="14"/>
  <c r="AX22" i="14"/>
  <c r="AW23" i="14"/>
  <c r="AX23" i="14"/>
  <c r="AW24" i="14"/>
  <c r="AX24" i="14"/>
  <c r="AW26" i="14"/>
  <c r="AX26" i="14"/>
  <c r="AX3" i="14"/>
  <c r="AW3" i="14"/>
  <c r="BG5" i="13"/>
  <c r="BH5" i="13"/>
  <c r="BG7" i="13"/>
  <c r="BH7" i="13"/>
  <c r="BG8" i="13"/>
  <c r="BH8" i="13"/>
  <c r="BG9" i="13"/>
  <c r="BH9" i="13"/>
  <c r="BG10" i="13"/>
  <c r="BH10" i="13"/>
  <c r="BG11" i="13"/>
  <c r="BH11" i="13"/>
  <c r="BG12" i="13"/>
  <c r="BH12" i="13"/>
  <c r="BG13" i="13"/>
  <c r="BH13" i="13"/>
  <c r="BG17" i="13"/>
  <c r="BH17" i="13"/>
  <c r="BG19" i="13"/>
  <c r="BH19" i="13"/>
  <c r="BG20" i="13"/>
  <c r="BH20" i="13"/>
  <c r="BG21" i="13"/>
  <c r="BH21" i="13"/>
  <c r="BG22" i="13"/>
  <c r="BH22" i="13"/>
  <c r="BG23" i="13"/>
  <c r="BH23" i="13"/>
  <c r="BG26" i="13"/>
  <c r="BH26" i="13"/>
  <c r="BH3" i="13"/>
  <c r="BG3" i="13"/>
  <c r="BM5" i="12"/>
  <c r="BN5" i="12"/>
  <c r="BM7" i="12"/>
  <c r="BN7" i="12"/>
  <c r="BM8" i="12"/>
  <c r="BN8" i="12"/>
  <c r="BM9" i="12"/>
  <c r="BN9" i="12"/>
  <c r="BM10" i="12"/>
  <c r="BN10" i="12"/>
  <c r="BM11" i="12"/>
  <c r="BN11" i="12"/>
  <c r="BM12" i="12"/>
  <c r="BN12" i="12"/>
  <c r="BM13" i="12"/>
  <c r="BN13" i="12"/>
  <c r="BM19" i="12"/>
  <c r="BN19" i="12"/>
  <c r="BM20" i="12"/>
  <c r="BN20" i="12"/>
  <c r="BM21" i="12"/>
  <c r="BN21" i="12"/>
  <c r="BM26" i="12"/>
  <c r="BO26" i="12" s="1"/>
  <c r="BN3" i="12"/>
  <c r="BM3" i="12"/>
  <c r="AL13" i="14" l="1"/>
  <c r="AL14" i="14"/>
  <c r="T18" i="14"/>
  <c r="BD22" i="14"/>
  <c r="T5" i="14"/>
  <c r="AL11" i="14"/>
  <c r="AL12" i="14"/>
  <c r="AP20" i="13"/>
  <c r="X9" i="13"/>
  <c r="BI11" i="13"/>
  <c r="AS10" i="12"/>
  <c r="AT10" i="12" s="1"/>
  <c r="AY26" i="14"/>
  <c r="AY23" i="14"/>
  <c r="AY19" i="14"/>
  <c r="BD26" i="14"/>
  <c r="BD23" i="14"/>
  <c r="BD15" i="14"/>
  <c r="BD11" i="14"/>
  <c r="BD4" i="14"/>
  <c r="BD16" i="14"/>
  <c r="BD14" i="14"/>
  <c r="BD9" i="14"/>
  <c r="BD5" i="14"/>
  <c r="X5" i="13"/>
  <c r="AP9" i="13"/>
  <c r="BI19" i="13"/>
  <c r="X19" i="13"/>
  <c r="X20" i="13"/>
  <c r="AT5" i="12"/>
  <c r="AT20" i="12"/>
  <c r="W13" i="13"/>
  <c r="X13" i="13" s="1"/>
  <c r="AP26" i="13"/>
  <c r="AO12" i="13"/>
  <c r="AP12" i="13" s="1"/>
  <c r="W11" i="13"/>
  <c r="X11" i="13" s="1"/>
  <c r="BI22" i="13"/>
  <c r="X7" i="13"/>
  <c r="BI7" i="13"/>
  <c r="BI3" i="13"/>
  <c r="AP7" i="13"/>
  <c r="AP21" i="13"/>
  <c r="BO13" i="12"/>
  <c r="BO10" i="12"/>
  <c r="T9" i="14"/>
  <c r="T11" i="14"/>
  <c r="AY22" i="14"/>
  <c r="AY18" i="14"/>
  <c r="AY14" i="14"/>
  <c r="AY12" i="14"/>
  <c r="AY16" i="14"/>
  <c r="AY11" i="14"/>
  <c r="AY6" i="14"/>
  <c r="BD13" i="14"/>
  <c r="AY15" i="14"/>
  <c r="AY13" i="14"/>
  <c r="AY9" i="14"/>
  <c r="AY5" i="14"/>
  <c r="BD24" i="14"/>
  <c r="BD20" i="14"/>
  <c r="BD18" i="14"/>
  <c r="BD12" i="14"/>
  <c r="AY24" i="14"/>
  <c r="AY20" i="14"/>
  <c r="AY4" i="14"/>
  <c r="BD6" i="14"/>
  <c r="BI8" i="13"/>
  <c r="AP3" i="13"/>
  <c r="BI13" i="13"/>
  <c r="X3" i="13"/>
  <c r="BO11" i="12"/>
  <c r="BO9" i="12"/>
  <c r="BO7" i="12"/>
  <c r="AJ3" i="15"/>
  <c r="S3" i="15"/>
  <c r="AY3" i="14"/>
  <c r="BD3" i="14"/>
  <c r="BI17" i="13"/>
  <c r="BI9" i="13"/>
  <c r="BI26" i="13"/>
  <c r="BI20" i="13"/>
  <c r="BI23" i="13"/>
  <c r="BI21" i="13"/>
  <c r="BI12" i="13"/>
  <c r="BI10" i="13"/>
  <c r="BI5" i="13"/>
  <c r="BO19" i="12"/>
  <c r="BO5" i="12"/>
  <c r="BO12" i="12"/>
  <c r="BO20" i="12"/>
  <c r="BO8" i="12"/>
  <c r="BO21" i="12"/>
  <c r="BO3" i="12"/>
  <c r="AT3" i="12"/>
  <c r="P5" i="12"/>
  <c r="P7" i="12"/>
  <c r="P8" i="12"/>
  <c r="P9" i="12"/>
  <c r="P10" i="12"/>
  <c r="P11" i="12"/>
  <c r="P12" i="12"/>
  <c r="P13" i="12"/>
  <c r="P17" i="12"/>
  <c r="P19" i="12"/>
  <c r="P20" i="12"/>
  <c r="P21" i="12"/>
  <c r="P23" i="12"/>
  <c r="P26" i="12"/>
  <c r="S3" i="12"/>
  <c r="R3" i="12"/>
  <c r="Q3" i="12"/>
  <c r="Q5" i="12"/>
  <c r="R5" i="12"/>
  <c r="S5" i="12"/>
  <c r="Q23" i="12"/>
  <c r="R23" i="12"/>
  <c r="S23" i="12"/>
  <c r="Q20" i="12"/>
  <c r="R20" i="12"/>
  <c r="S20" i="12"/>
  <c r="Q26" i="12"/>
  <c r="R26" i="12"/>
  <c r="S26" i="12"/>
  <c r="Q10" i="12"/>
  <c r="R10" i="12"/>
  <c r="S10" i="12"/>
  <c r="Q19" i="12"/>
  <c r="R19" i="12"/>
  <c r="S19" i="12"/>
  <c r="Q8" i="12"/>
  <c r="R8" i="12"/>
  <c r="S8" i="12"/>
  <c r="Q7" i="12"/>
  <c r="R7" i="12"/>
  <c r="S7" i="12"/>
  <c r="Q12" i="12"/>
  <c r="R12" i="12"/>
  <c r="S12" i="12"/>
  <c r="Q11" i="12"/>
  <c r="R11" i="12"/>
  <c r="S11" i="12"/>
  <c r="Q13" i="12"/>
  <c r="R13" i="12"/>
  <c r="S13" i="12"/>
  <c r="Q9" i="12"/>
  <c r="R9" i="12"/>
  <c r="S9" i="12"/>
  <c r="Q17" i="12"/>
  <c r="R17" i="12"/>
  <c r="S17" i="12"/>
  <c r="S21" i="12"/>
  <c r="R21" i="12"/>
  <c r="Q21" i="12"/>
  <c r="T23" i="12" l="1"/>
  <c r="U23" i="12" s="1"/>
  <c r="V23" i="12" s="1"/>
  <c r="T19" i="12"/>
  <c r="U19" i="12" s="1"/>
  <c r="V19" i="12" s="1"/>
  <c r="T3" i="12"/>
  <c r="U3" i="12" s="1"/>
  <c r="V3" i="12" s="1"/>
  <c r="T7" i="12"/>
  <c r="U7" i="12" s="1"/>
  <c r="V7" i="12" s="1"/>
  <c r="T17" i="12"/>
  <c r="U17" i="12" s="1"/>
  <c r="V17" i="12" s="1"/>
  <c r="T13" i="12"/>
  <c r="U13" i="12" s="1"/>
  <c r="V13" i="12" s="1"/>
  <c r="T12" i="12"/>
  <c r="U12" i="12" s="1"/>
  <c r="V12" i="12" s="1"/>
  <c r="T8" i="12"/>
  <c r="U8" i="12" s="1"/>
  <c r="V8" i="12" s="1"/>
  <c r="T20" i="12"/>
  <c r="U20" i="12" s="1"/>
  <c r="V20" i="12" s="1"/>
  <c r="T21" i="12"/>
  <c r="U21" i="12" s="1"/>
  <c r="V21" i="12" s="1"/>
  <c r="T9" i="12"/>
  <c r="U9" i="12" s="1"/>
  <c r="T11" i="12"/>
  <c r="U11" i="12" s="1"/>
  <c r="V11" i="12" s="1"/>
  <c r="T26" i="12"/>
  <c r="T10" i="12"/>
  <c r="U10" i="12" s="1"/>
  <c r="V10" i="12" s="1"/>
  <c r="T5" i="12"/>
  <c r="U5" i="12" s="1"/>
  <c r="V5" i="12" s="1"/>
  <c r="U26" i="12" l="1"/>
  <c r="V26" i="12" s="1"/>
  <c r="V9" i="12"/>
</calcChain>
</file>

<file path=xl/sharedStrings.xml><?xml version="1.0" encoding="utf-8"?>
<sst xmlns="http://schemas.openxmlformats.org/spreadsheetml/2006/main" count="1283" uniqueCount="147">
  <si>
    <t>2018.1B</t>
  </si>
  <si>
    <t>2018.1C</t>
  </si>
  <si>
    <t>2018.1D</t>
  </si>
  <si>
    <t>2018.1E</t>
  </si>
  <si>
    <t>2018.1F</t>
  </si>
  <si>
    <t>2018.1G</t>
  </si>
  <si>
    <t>2018.1H</t>
  </si>
  <si>
    <t>2018.1I</t>
  </si>
  <si>
    <t>2018.1J</t>
  </si>
  <si>
    <t>2018.1K</t>
  </si>
  <si>
    <t>2018.1L</t>
  </si>
  <si>
    <t>neg</t>
  </si>
  <si>
    <t>Mean</t>
  </si>
  <si>
    <t>pos</t>
  </si>
  <si>
    <t>2019.1B</t>
  </si>
  <si>
    <t>2019.1C</t>
  </si>
  <si>
    <t>2019.1D</t>
  </si>
  <si>
    <t>2019.1E</t>
  </si>
  <si>
    <t>2019.1F</t>
  </si>
  <si>
    <t>2019.1G</t>
  </si>
  <si>
    <t>2019.1H</t>
  </si>
  <si>
    <t>2019.1I</t>
  </si>
  <si>
    <t>2019.1J</t>
  </si>
  <si>
    <t>2020.1A</t>
  </si>
  <si>
    <t>2020.1B</t>
  </si>
  <si>
    <t>2020.1C</t>
  </si>
  <si>
    <t>2020.1E</t>
  </si>
  <si>
    <t>2020.1F</t>
  </si>
  <si>
    <t>2020.1G</t>
  </si>
  <si>
    <t>2020.1H</t>
  </si>
  <si>
    <t>2020.1I</t>
  </si>
  <si>
    <t>2020.1J</t>
  </si>
  <si>
    <t>Δ 
med</t>
  </si>
  <si>
    <t>As spp.
PCR</t>
  </si>
  <si>
    <t>NA
PCR</t>
  </si>
  <si>
    <t>SC spp.
PCR</t>
  </si>
  <si>
    <t>SS
PCR</t>
  </si>
  <si>
    <t>TT
PCR</t>
  </si>
  <si>
    <t>inh</t>
  </si>
  <si>
    <t>SD&gt;2</t>
  </si>
  <si>
    <t>2018.2A</t>
  </si>
  <si>
    <t>2018.2B</t>
  </si>
  <si>
    <t>2018.2C</t>
  </si>
  <si>
    <t>2018.2D</t>
  </si>
  <si>
    <t>2018.2E</t>
  </si>
  <si>
    <t>2018.2F</t>
  </si>
  <si>
    <t>2018.2G</t>
  </si>
  <si>
    <t>2018.2H</t>
  </si>
  <si>
    <t>2019.2A</t>
  </si>
  <si>
    <t>2019.2B</t>
  </si>
  <si>
    <t>2019.2C</t>
  </si>
  <si>
    <t>2019.2D</t>
  </si>
  <si>
    <t>2019.2E</t>
  </si>
  <si>
    <t>2019.2F</t>
  </si>
  <si>
    <t>2019.2G</t>
  </si>
  <si>
    <t>2019.2H</t>
  </si>
  <si>
    <t>2019.2I</t>
  </si>
  <si>
    <t>2019.2J</t>
  </si>
  <si>
    <t>2020.1K</t>
  </si>
  <si>
    <t>2020.1L</t>
  </si>
  <si>
    <t>2020.1M</t>
  </si>
  <si>
    <t>2020.1N</t>
  </si>
  <si>
    <t>2020.1O</t>
  </si>
  <si>
    <t>2020.1P</t>
  </si>
  <si>
    <t>2021.1A</t>
  </si>
  <si>
    <t>2021.1B</t>
  </si>
  <si>
    <t>2021.1C</t>
  </si>
  <si>
    <t>2021.1D</t>
  </si>
  <si>
    <t>2021.1F</t>
  </si>
  <si>
    <t>2021.1G</t>
  </si>
  <si>
    <t>2021.1H</t>
  </si>
  <si>
    <t>2021.1I</t>
  </si>
  <si>
    <t>2021.1J</t>
  </si>
  <si>
    <t>2021.1K</t>
  </si>
  <si>
    <t>2021.1L</t>
  </si>
  <si>
    <t>2021.1M</t>
  </si>
  <si>
    <t>2021.1N</t>
  </si>
  <si>
    <t>FECES</t>
  </si>
  <si>
    <t>DNA</t>
  </si>
  <si>
    <t>EDUCATIONAL</t>
  </si>
  <si>
    <t>2022.1F</t>
  </si>
  <si>
    <t>2022.1A</t>
  </si>
  <si>
    <t>2022.1B</t>
  </si>
  <si>
    <t>2022.1D</t>
  </si>
  <si>
    <t>2022.1E</t>
  </si>
  <si>
    <t>2022.1G</t>
  </si>
  <si>
    <t>2022.1H</t>
  </si>
  <si>
    <t>2022.1I</t>
  </si>
  <si>
    <t>2022.1J</t>
  </si>
  <si>
    <t>2022.1K</t>
  </si>
  <si>
    <t>2022.1L</t>
  </si>
  <si>
    <t>2022.1M</t>
  </si>
  <si>
    <t>2022.1N</t>
  </si>
  <si>
    <t>2022.1O</t>
  </si>
  <si>
    <t>2022.1P</t>
  </si>
  <si>
    <t>2021.2A</t>
  </si>
  <si>
    <t>2022.1C</t>
  </si>
  <si>
    <t>AS
Δ 
med</t>
  </si>
  <si>
    <t>Feces</t>
  </si>
  <si>
    <t>"Neg"</t>
  </si>
  <si>
    <t>"Pos"</t>
  </si>
  <si>
    <t>NA
Δ 
med</t>
  </si>
  <si>
    <t>SC
Δ 
med</t>
  </si>
  <si>
    <t>SS
Δ 
med</t>
  </si>
  <si>
    <t>TT
Δ 
med</t>
  </si>
  <si>
    <t>totaal</t>
  </si>
  <si>
    <t>total</t>
  </si>
  <si>
    <t>Neg</t>
  </si>
  <si>
    <t>Pos</t>
  </si>
  <si>
    <t>Pos
total</t>
  </si>
  <si>
    <t>Total
pos</t>
  </si>
  <si>
    <t>Total
N</t>
  </si>
  <si>
    <t>Accuracy</t>
  </si>
  <si>
    <t>Pos
CT</t>
  </si>
  <si>
    <t xml:space="preserve">code </t>
  </si>
  <si>
    <t>cod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 xml:space="preserve">Stool </t>
  </si>
  <si>
    <t>NEGATIVE</t>
  </si>
  <si>
    <t>POSITIVE</t>
  </si>
  <si>
    <t>Stool</t>
  </si>
  <si>
    <t>NEGATVEF</t>
  </si>
  <si>
    <t>ST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</font>
    <font>
      <sz val="8"/>
      <color theme="1"/>
      <name val="Calibri"/>
      <family val="2"/>
      <scheme val="minor"/>
    </font>
    <font>
      <sz val="8"/>
      <color theme="1"/>
      <name val="Calibri"/>
      <family val="2"/>
    </font>
    <font>
      <sz val="8"/>
      <color indexed="8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1"/>
      <name val="Calibri"/>
      <family val="2"/>
    </font>
    <font>
      <sz val="8"/>
      <color indexed="8"/>
      <name val="Calibri"/>
      <family val="2"/>
    </font>
    <font>
      <sz val="10"/>
      <color theme="1"/>
      <name val="Arial"/>
      <family val="2"/>
    </font>
    <font>
      <sz val="8"/>
      <color rgb="FFFF0000"/>
      <name val="Calibri"/>
      <family val="2"/>
      <scheme val="minor"/>
    </font>
    <font>
      <sz val="8"/>
      <name val="Calibri"/>
      <family val="2"/>
      <scheme val="minor"/>
    </font>
    <font>
      <sz val="8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1" fillId="0" borderId="0"/>
    <xf numFmtId="9" fontId="1" fillId="0" borderId="0" applyFont="0" applyFill="0" applyBorder="0" applyAlignment="0" applyProtection="0"/>
  </cellStyleXfs>
  <cellXfs count="112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5" fillId="0" borderId="0" xfId="0" applyFont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/>
    </xf>
    <xf numFmtId="164" fontId="5" fillId="0" borderId="0" xfId="0" applyNumberFormat="1" applyFont="1" applyBorder="1" applyAlignment="1">
      <alignment horizontal="center"/>
    </xf>
    <xf numFmtId="0" fontId="4" fillId="3" borderId="0" xfId="0" applyFont="1" applyFill="1" applyBorder="1" applyAlignment="1">
      <alignment horizontal="center" vertical="center" wrapText="1"/>
    </xf>
    <xf numFmtId="0" fontId="12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6" fillId="0" borderId="0" xfId="0" applyFont="1" applyAlignment="1">
      <alignment horizontal="center"/>
    </xf>
    <xf numFmtId="0" fontId="9" fillId="6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10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9" fillId="6" borderId="3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/>
    </xf>
    <xf numFmtId="0" fontId="4" fillId="2" borderId="1" xfId="0" applyFont="1" applyFill="1" applyBorder="1" applyAlignment="1">
      <alignment horizontal="left" vertical="center" wrapText="1"/>
    </xf>
    <xf numFmtId="164" fontId="8" fillId="3" borderId="3" xfId="0" applyNumberFormat="1" applyFont="1" applyFill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9" fillId="6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 wrapText="1"/>
    </xf>
    <xf numFmtId="164" fontId="8" fillId="3" borderId="0" xfId="0" applyNumberFormat="1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9" fillId="6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164" fontId="14" fillId="0" borderId="0" xfId="0" applyNumberFormat="1" applyFont="1" applyFill="1" applyBorder="1" applyAlignment="1">
      <alignment horizontal="center"/>
    </xf>
    <xf numFmtId="164" fontId="13" fillId="0" borderId="1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9" fontId="8" fillId="0" borderId="2" xfId="3" applyFont="1" applyFill="1" applyBorder="1" applyAlignment="1">
      <alignment horizontal="center"/>
    </xf>
    <xf numFmtId="164" fontId="14" fillId="0" borderId="0" xfId="2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9" fontId="8" fillId="0" borderId="0" xfId="3" applyFont="1" applyFill="1" applyBorder="1" applyAlignment="1">
      <alignment horizontal="center"/>
    </xf>
    <xf numFmtId="0" fontId="13" fillId="0" borderId="0" xfId="0" applyNumberFormat="1" applyFont="1" applyFill="1" applyBorder="1" applyAlignment="1">
      <alignment horizontal="center"/>
    </xf>
    <xf numFmtId="0" fontId="14" fillId="0" borderId="0" xfId="0" applyNumberFormat="1" applyFont="1" applyFill="1" applyBorder="1" applyAlignment="1">
      <alignment horizontal="center"/>
    </xf>
    <xf numFmtId="0" fontId="15" fillId="0" borderId="0" xfId="0" applyFont="1" applyFill="1" applyBorder="1"/>
    <xf numFmtId="0" fontId="13" fillId="0" borderId="1" xfId="0" applyNumberFormat="1" applyFont="1" applyFill="1" applyBorder="1" applyAlignment="1">
      <alignment horizontal="center"/>
    </xf>
    <xf numFmtId="0" fontId="14" fillId="0" borderId="2" xfId="0" applyNumberFormat="1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0" xfId="0" applyFont="1" applyFill="1" applyBorder="1"/>
    <xf numFmtId="0" fontId="14" fillId="0" borderId="1" xfId="0" applyFont="1" applyFill="1" applyBorder="1"/>
    <xf numFmtId="0" fontId="15" fillId="0" borderId="0" xfId="0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9" fontId="14" fillId="0" borderId="2" xfId="3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1" fontId="14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/>
    <xf numFmtId="1" fontId="14" fillId="0" borderId="0" xfId="0" applyNumberFormat="1" applyFont="1" applyFill="1" applyBorder="1" applyAlignment="1">
      <alignment horizontal="center"/>
    </xf>
    <xf numFmtId="164" fontId="14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/>
    </xf>
    <xf numFmtId="0" fontId="16" fillId="0" borderId="0" xfId="0" applyFont="1" applyFill="1" applyAlignment="1">
      <alignment horizontal="center" vertical="center"/>
    </xf>
    <xf numFmtId="0" fontId="13" fillId="0" borderId="0" xfId="0" applyFont="1" applyFill="1" applyBorder="1"/>
    <xf numFmtId="0" fontId="14" fillId="0" borderId="1" xfId="0" applyNumberFormat="1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164" fontId="13" fillId="0" borderId="0" xfId="0" applyNumberFormat="1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4">
    <cellStyle name="Normal" xfId="0" builtinId="0"/>
    <cellStyle name="Percent" xfId="3" builtinId="5"/>
    <cellStyle name="Standaard 2" xfId="1" xr:uid="{00000000-0005-0000-0000-000002000000}"/>
    <cellStyle name="Standaard 3" xfId="2" xr:uid="{00000000-0005-0000-0000-000003000000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7</xdr:col>
      <xdr:colOff>66675</xdr:colOff>
      <xdr:row>1</xdr:row>
      <xdr:rowOff>219075</xdr:rowOff>
    </xdr:from>
    <xdr:to>
      <xdr:col>57</xdr:col>
      <xdr:colOff>457200</xdr:colOff>
      <xdr:row>1</xdr:row>
      <xdr:rowOff>276225</xdr:rowOff>
    </xdr:to>
    <xdr:sp macro="" textlink="">
      <xdr:nvSpPr>
        <xdr:cNvPr id="2" name="Pijl-rechts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26050875" y="409575"/>
          <a:ext cx="390525" cy="5715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123825</xdr:colOff>
      <xdr:row>1</xdr:row>
      <xdr:rowOff>190500</xdr:rowOff>
    </xdr:from>
    <xdr:to>
      <xdr:col>52</xdr:col>
      <xdr:colOff>514350</xdr:colOff>
      <xdr:row>1</xdr:row>
      <xdr:rowOff>247650</xdr:rowOff>
    </xdr:to>
    <xdr:sp macro="" textlink="">
      <xdr:nvSpPr>
        <xdr:cNvPr id="2" name="Pijl-rechts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>
        <a:xfrm>
          <a:off x="23269575" y="381000"/>
          <a:ext cx="390525" cy="5715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142875</xdr:colOff>
      <xdr:row>1</xdr:row>
      <xdr:rowOff>123824</xdr:rowOff>
    </xdr:from>
    <xdr:to>
      <xdr:col>45</xdr:col>
      <xdr:colOff>533400</xdr:colOff>
      <xdr:row>1</xdr:row>
      <xdr:rowOff>304799</xdr:rowOff>
    </xdr:to>
    <xdr:sp macro="" textlink="">
      <xdr:nvSpPr>
        <xdr:cNvPr id="2" name="Pijl-rechts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20383500" y="314324"/>
          <a:ext cx="390525" cy="180975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19050</xdr:colOff>
      <xdr:row>1</xdr:row>
      <xdr:rowOff>104775</xdr:rowOff>
    </xdr:from>
    <xdr:to>
      <xdr:col>46</xdr:col>
      <xdr:colOff>409575</xdr:colOff>
      <xdr:row>1</xdr:row>
      <xdr:rowOff>333375</xdr:rowOff>
    </xdr:to>
    <xdr:sp macro="" textlink="">
      <xdr:nvSpPr>
        <xdr:cNvPr id="2" name="Pijl-rechts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/>
      </xdr:nvSpPr>
      <xdr:spPr>
        <a:xfrm>
          <a:off x="22840950" y="295275"/>
          <a:ext cx="390525" cy="22860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3</xdr:col>
      <xdr:colOff>200025</xdr:colOff>
      <xdr:row>1</xdr:row>
      <xdr:rowOff>133350</xdr:rowOff>
    </xdr:from>
    <xdr:to>
      <xdr:col>63</xdr:col>
      <xdr:colOff>590550</xdr:colOff>
      <xdr:row>1</xdr:row>
      <xdr:rowOff>361950</xdr:rowOff>
    </xdr:to>
    <xdr:sp macro="" textlink="">
      <xdr:nvSpPr>
        <xdr:cNvPr id="2" name="Pijl-rechts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/>
      </xdr:nvSpPr>
      <xdr:spPr>
        <a:xfrm>
          <a:off x="29413200" y="323850"/>
          <a:ext cx="390525" cy="22860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O33"/>
  <sheetViews>
    <sheetView zoomScaleNormal="100" workbookViewId="0">
      <pane xSplit="1" topLeftCell="B1" activePane="topRight" state="frozen"/>
      <selection activeCell="CS43" sqref="CS43"/>
      <selection pane="topRight" sqref="A1:A1048576"/>
    </sheetView>
  </sheetViews>
  <sheetFormatPr defaultRowHeight="15" x14ac:dyDescent="0.25"/>
  <cols>
    <col min="1" max="1" width="8" style="11" customWidth="1"/>
    <col min="2" max="2" width="6.28515625" style="11" customWidth="1"/>
    <col min="3" max="6" width="6.85546875" style="5" customWidth="1"/>
    <col min="7" max="7" width="6.42578125" style="8" customWidth="1"/>
    <col min="8" max="8" width="6.140625" style="8" customWidth="1"/>
    <col min="9" max="10" width="6.7109375" style="9" customWidth="1"/>
    <col min="11" max="13" width="6.7109375" style="30" customWidth="1"/>
    <col min="14" max="15" width="6.7109375" style="20" customWidth="1"/>
    <col min="16" max="22" width="8" style="20" customWidth="1"/>
    <col min="23" max="23" width="2.42578125" style="20" customWidth="1"/>
    <col min="24" max="25" width="7" style="5" customWidth="1"/>
    <col min="26" max="27" width="7" style="9" customWidth="1"/>
    <col min="28" max="31" width="6.7109375" style="9" customWidth="1"/>
    <col min="32" max="35" width="6.7109375" style="30" customWidth="1"/>
    <col min="36" max="39" width="6.7109375" style="20" customWidth="1"/>
    <col min="40" max="46" width="7.7109375" style="20" customWidth="1"/>
    <col min="47" max="47" width="6.7109375" style="20" customWidth="1"/>
    <col min="48" max="54" width="6.85546875" style="5" customWidth="1"/>
    <col min="55" max="55" width="6.7109375" style="9" customWidth="1"/>
    <col min="56" max="56" width="7.42578125" style="9" customWidth="1"/>
    <col min="57" max="57" width="6.28515625" style="8" customWidth="1"/>
    <col min="58" max="58" width="9.140625" style="20"/>
    <col min="59" max="62" width="6.85546875" style="5" customWidth="1"/>
    <col min="63" max="63" width="6.7109375" style="9" customWidth="1"/>
    <col min="64" max="64" width="6.28515625" style="8" customWidth="1"/>
    <col min="65" max="67" width="9.140625" style="21"/>
    <col min="68" max="16384" width="9.140625" style="20"/>
  </cols>
  <sheetData>
    <row r="1" spans="1:67" s="27" customFormat="1" x14ac:dyDescent="0.2">
      <c r="B1" s="49"/>
      <c r="C1" s="25" t="s">
        <v>4</v>
      </c>
      <c r="D1" s="44" t="s">
        <v>5</v>
      </c>
      <c r="E1" s="44" t="s">
        <v>9</v>
      </c>
      <c r="F1" s="44" t="s">
        <v>10</v>
      </c>
      <c r="G1" s="44" t="s">
        <v>18</v>
      </c>
      <c r="H1" s="44" t="s">
        <v>21</v>
      </c>
      <c r="I1" s="44" t="s">
        <v>25</v>
      </c>
      <c r="J1" s="44" t="s">
        <v>26</v>
      </c>
      <c r="K1" s="44" t="s">
        <v>64</v>
      </c>
      <c r="L1" s="44" t="s">
        <v>65</v>
      </c>
      <c r="M1" s="44" t="s">
        <v>66</v>
      </c>
      <c r="N1" s="44" t="s">
        <v>81</v>
      </c>
      <c r="O1" s="44" t="s">
        <v>87</v>
      </c>
      <c r="P1" s="97" t="s">
        <v>98</v>
      </c>
      <c r="Q1" s="97"/>
      <c r="R1" s="97"/>
      <c r="S1" s="97"/>
      <c r="T1" s="97"/>
      <c r="U1" s="97"/>
      <c r="V1" s="100"/>
      <c r="W1" s="43"/>
      <c r="X1" s="50" t="s">
        <v>43</v>
      </c>
      <c r="Y1" s="16" t="s">
        <v>45</v>
      </c>
      <c r="Z1" s="15" t="s">
        <v>51</v>
      </c>
      <c r="AA1" s="15" t="s">
        <v>57</v>
      </c>
      <c r="AB1" s="15" t="s">
        <v>58</v>
      </c>
      <c r="AC1" s="15" t="s">
        <v>60</v>
      </c>
      <c r="AD1" s="15" t="s">
        <v>62</v>
      </c>
      <c r="AE1" s="15" t="s">
        <v>63</v>
      </c>
      <c r="AF1" s="45" t="s">
        <v>72</v>
      </c>
      <c r="AG1" s="45" t="s">
        <v>73</v>
      </c>
      <c r="AH1" s="45" t="s">
        <v>75</v>
      </c>
      <c r="AI1" s="45" t="s">
        <v>76</v>
      </c>
      <c r="AJ1" s="45" t="s">
        <v>89</v>
      </c>
      <c r="AK1" s="45" t="s">
        <v>90</v>
      </c>
      <c r="AL1" s="45" t="s">
        <v>92</v>
      </c>
      <c r="AM1" s="45" t="s">
        <v>93</v>
      </c>
      <c r="AN1" s="98" t="s">
        <v>78</v>
      </c>
      <c r="AO1" s="98"/>
      <c r="AP1" s="98"/>
      <c r="AQ1" s="98"/>
      <c r="AR1" s="98"/>
      <c r="AS1" s="98"/>
      <c r="AT1" s="99"/>
      <c r="AU1" s="45"/>
      <c r="AV1" s="44" t="s">
        <v>0</v>
      </c>
      <c r="AW1" s="44" t="s">
        <v>1</v>
      </c>
      <c r="AX1" s="44" t="s">
        <v>1</v>
      </c>
      <c r="AY1" s="44" t="s">
        <v>6</v>
      </c>
      <c r="AZ1" s="44" t="s">
        <v>6</v>
      </c>
      <c r="BA1" s="44" t="s">
        <v>7</v>
      </c>
      <c r="BB1" s="44" t="s">
        <v>7</v>
      </c>
      <c r="BC1" s="44" t="s">
        <v>16</v>
      </c>
      <c r="BD1" s="44" t="s">
        <v>16</v>
      </c>
      <c r="BE1" s="44" t="s">
        <v>22</v>
      </c>
      <c r="BG1" s="25" t="s">
        <v>0</v>
      </c>
      <c r="BH1" s="44" t="s">
        <v>1</v>
      </c>
      <c r="BI1" s="44" t="s">
        <v>6</v>
      </c>
      <c r="BJ1" s="44" t="s">
        <v>7</v>
      </c>
      <c r="BK1" s="44" t="s">
        <v>16</v>
      </c>
      <c r="BL1" s="44" t="s">
        <v>22</v>
      </c>
      <c r="BM1" s="97" t="s">
        <v>98</v>
      </c>
      <c r="BN1" s="97"/>
      <c r="BO1" s="97"/>
    </row>
    <row r="2" spans="1:67" s="27" customFormat="1" ht="33.75" x14ac:dyDescent="0.2">
      <c r="A2" s="16"/>
      <c r="B2" s="96" t="s">
        <v>114</v>
      </c>
      <c r="C2" s="51" t="s">
        <v>97</v>
      </c>
      <c r="D2" s="26" t="s">
        <v>97</v>
      </c>
      <c r="E2" s="26" t="s">
        <v>97</v>
      </c>
      <c r="F2" s="26" t="s">
        <v>97</v>
      </c>
      <c r="G2" s="26" t="s">
        <v>97</v>
      </c>
      <c r="H2" s="26" t="s">
        <v>97</v>
      </c>
      <c r="I2" s="26" t="s">
        <v>97</v>
      </c>
      <c r="J2" s="26" t="s">
        <v>97</v>
      </c>
      <c r="K2" s="26" t="s">
        <v>97</v>
      </c>
      <c r="L2" s="26" t="s">
        <v>97</v>
      </c>
      <c r="M2" s="26" t="s">
        <v>97</v>
      </c>
      <c r="N2" s="26" t="s">
        <v>97</v>
      </c>
      <c r="O2" s="26" t="s">
        <v>97</v>
      </c>
      <c r="P2" s="10" t="s">
        <v>12</v>
      </c>
      <c r="Q2" s="10" t="s">
        <v>107</v>
      </c>
      <c r="R2" s="10" t="s">
        <v>108</v>
      </c>
      <c r="S2" s="10" t="s">
        <v>113</v>
      </c>
      <c r="T2" s="10" t="s">
        <v>109</v>
      </c>
      <c r="U2" s="10" t="s">
        <v>111</v>
      </c>
      <c r="V2" s="48" t="s">
        <v>112</v>
      </c>
      <c r="W2" s="43"/>
      <c r="X2" s="51" t="s">
        <v>97</v>
      </c>
      <c r="Y2" s="26" t="s">
        <v>97</v>
      </c>
      <c r="Z2" s="26" t="s">
        <v>97</v>
      </c>
      <c r="AA2" s="26" t="s">
        <v>97</v>
      </c>
      <c r="AB2" s="26" t="s">
        <v>97</v>
      </c>
      <c r="AC2" s="26" t="s">
        <v>97</v>
      </c>
      <c r="AD2" s="26" t="s">
        <v>97</v>
      </c>
      <c r="AE2" s="26" t="s">
        <v>97</v>
      </c>
      <c r="AF2" s="26" t="s">
        <v>97</v>
      </c>
      <c r="AG2" s="26" t="s">
        <v>97</v>
      </c>
      <c r="AH2" s="26" t="s">
        <v>97</v>
      </c>
      <c r="AI2" s="26" t="s">
        <v>97</v>
      </c>
      <c r="AJ2" s="26" t="s">
        <v>97</v>
      </c>
      <c r="AK2" s="26" t="s">
        <v>97</v>
      </c>
      <c r="AL2" s="26" t="s">
        <v>97</v>
      </c>
      <c r="AM2" s="26" t="s">
        <v>97</v>
      </c>
      <c r="AN2" s="10" t="s">
        <v>12</v>
      </c>
      <c r="AO2" s="10" t="s">
        <v>107</v>
      </c>
      <c r="AP2" s="10" t="s">
        <v>108</v>
      </c>
      <c r="AQ2" s="10" t="s">
        <v>113</v>
      </c>
      <c r="AR2" s="10" t="s">
        <v>110</v>
      </c>
      <c r="AS2" s="10" t="s">
        <v>111</v>
      </c>
      <c r="AT2" s="48" t="s">
        <v>112</v>
      </c>
      <c r="AU2" s="10"/>
      <c r="AV2" s="13" t="s">
        <v>33</v>
      </c>
      <c r="AW2" s="13" t="s">
        <v>33</v>
      </c>
      <c r="AX2" s="10" t="s">
        <v>32</v>
      </c>
      <c r="AY2" s="13" t="s">
        <v>33</v>
      </c>
      <c r="AZ2" s="10" t="s">
        <v>32</v>
      </c>
      <c r="BA2" s="13" t="s">
        <v>33</v>
      </c>
      <c r="BB2" s="10" t="s">
        <v>32</v>
      </c>
      <c r="BC2" s="13" t="s">
        <v>33</v>
      </c>
      <c r="BD2" s="10" t="s">
        <v>32</v>
      </c>
      <c r="BE2" s="13" t="s">
        <v>33</v>
      </c>
      <c r="BG2" s="32" t="s">
        <v>33</v>
      </c>
      <c r="BH2" s="13" t="s">
        <v>33</v>
      </c>
      <c r="BI2" s="13" t="s">
        <v>33</v>
      </c>
      <c r="BJ2" s="13" t="s">
        <v>33</v>
      </c>
      <c r="BK2" s="13" t="s">
        <v>33</v>
      </c>
      <c r="BL2" s="13" t="s">
        <v>33</v>
      </c>
      <c r="BM2" s="13" t="s">
        <v>99</v>
      </c>
      <c r="BN2" s="13" t="s">
        <v>100</v>
      </c>
      <c r="BO2" s="47" t="s">
        <v>106</v>
      </c>
    </row>
    <row r="3" spans="1:67" ht="11.25" customHeight="1" x14ac:dyDescent="0.25">
      <c r="A3" s="90"/>
      <c r="B3" s="90" t="s">
        <v>116</v>
      </c>
      <c r="C3" s="63">
        <v>-12</v>
      </c>
      <c r="D3" s="64">
        <v>-6.1999999999999957</v>
      </c>
      <c r="E3" s="64">
        <v>-12.900000000000002</v>
      </c>
      <c r="F3" s="64">
        <v>-13.450000000000006</v>
      </c>
      <c r="G3" s="64">
        <v>-10.400000000000002</v>
      </c>
      <c r="H3" s="64">
        <v>-10.5</v>
      </c>
      <c r="I3" s="64">
        <v>-12.25</v>
      </c>
      <c r="J3" s="64">
        <v>-11.5</v>
      </c>
      <c r="K3" s="65"/>
      <c r="L3" s="65"/>
      <c r="M3" s="65"/>
      <c r="N3" s="62">
        <v>-9.75</v>
      </c>
      <c r="O3" s="62">
        <v>-10.742857142857142</v>
      </c>
      <c r="P3" s="62">
        <f>AVERAGE(C3:O3)</f>
        <v>-10.969285714285714</v>
      </c>
      <c r="Q3" s="66">
        <f>COUNTIF(C3:O3,"neg")</f>
        <v>0</v>
      </c>
      <c r="R3" s="18">
        <f>COUNTIF(C3:O3,"pos")</f>
        <v>0</v>
      </c>
      <c r="S3" s="67">
        <f>COUNTIF(C3:O3,"&gt;-40")</f>
        <v>10</v>
      </c>
      <c r="T3" s="68">
        <f>R3+S3</f>
        <v>10</v>
      </c>
      <c r="U3" s="68">
        <f>SUM(Q3+T3)</f>
        <v>10</v>
      </c>
      <c r="V3" s="69">
        <f>T3/U3</f>
        <v>1</v>
      </c>
      <c r="W3" s="66"/>
      <c r="X3" s="63">
        <v>-3.1999999999999993</v>
      </c>
      <c r="Y3" s="64">
        <v>-2.1000000000000014</v>
      </c>
      <c r="Z3" s="70" t="s">
        <v>11</v>
      </c>
      <c r="AA3" s="70" t="s">
        <v>11</v>
      </c>
      <c r="AB3" s="64">
        <v>-7.4000000000000021</v>
      </c>
      <c r="AC3" s="64">
        <v>4</v>
      </c>
      <c r="AD3" s="64">
        <v>3.1999999999999957</v>
      </c>
      <c r="AE3" s="64">
        <v>-6.3500000000000014</v>
      </c>
      <c r="AF3" s="65"/>
      <c r="AG3" s="65"/>
      <c r="AH3" s="65"/>
      <c r="AI3" s="65"/>
      <c r="AJ3" s="62" t="s">
        <v>11</v>
      </c>
      <c r="AK3" s="62">
        <v>2.1571428571428548</v>
      </c>
      <c r="AL3" s="62">
        <v>-7.9076923076923045</v>
      </c>
      <c r="AM3" s="62">
        <v>-7.4142857142857146</v>
      </c>
      <c r="AN3" s="71">
        <f>AVERAGE(X3:AM3)</f>
        <v>-2.7794261294261302</v>
      </c>
      <c r="AO3" s="66">
        <f>COUNTIF(X3:AM3,"neg")</f>
        <v>3</v>
      </c>
      <c r="AP3" s="66">
        <f>COUNTIF(X3:AM3,"pos")</f>
        <v>0</v>
      </c>
      <c r="AQ3" s="68">
        <f>COUNTIF(X3:AM3,"&gt;-40")</f>
        <v>9</v>
      </c>
      <c r="AR3" s="68">
        <f>AP3+AQ3</f>
        <v>9</v>
      </c>
      <c r="AS3" s="68">
        <f>AO3+AR3</f>
        <v>12</v>
      </c>
      <c r="AT3" s="69">
        <f>AR3/AS3</f>
        <v>0.75</v>
      </c>
      <c r="AU3" s="72"/>
      <c r="AV3" s="73" t="s">
        <v>11</v>
      </c>
      <c r="AW3" s="18">
        <v>22.6</v>
      </c>
      <c r="AX3" s="64">
        <v>-6.5</v>
      </c>
      <c r="AY3" s="64">
        <v>17</v>
      </c>
      <c r="AZ3" s="64">
        <v>-15</v>
      </c>
      <c r="BA3" s="64">
        <v>22.7</v>
      </c>
      <c r="BB3" s="64">
        <v>-12.849999999999998</v>
      </c>
      <c r="BC3" s="62">
        <v>23.2</v>
      </c>
      <c r="BD3" s="64">
        <v>-10.8</v>
      </c>
      <c r="BE3" s="74">
        <v>38.1</v>
      </c>
      <c r="BF3" s="75"/>
      <c r="BG3" s="76" t="s">
        <v>11</v>
      </c>
      <c r="BH3" s="18">
        <v>22.6</v>
      </c>
      <c r="BI3" s="64">
        <v>17</v>
      </c>
      <c r="BJ3" s="64">
        <v>22.7</v>
      </c>
      <c r="BK3" s="62">
        <v>23.2</v>
      </c>
      <c r="BL3" s="74">
        <v>38.1</v>
      </c>
      <c r="BM3" s="74">
        <f>COUNTIF(BG3:BL3,"neg")</f>
        <v>1</v>
      </c>
      <c r="BN3" s="74">
        <f>COUNTIF(BG3:BL3,"pos")+COUNTIF(BG3:BL3,"&gt;1")</f>
        <v>5</v>
      </c>
      <c r="BO3" s="77">
        <f>BM3+BN3</f>
        <v>6</v>
      </c>
    </row>
    <row r="4" spans="1:67" ht="11.25" customHeight="1" x14ac:dyDescent="0.25">
      <c r="A4" s="90"/>
      <c r="B4" s="90" t="s">
        <v>117</v>
      </c>
      <c r="C4" s="78"/>
      <c r="D4" s="18"/>
      <c r="E4" s="18"/>
      <c r="F4" s="18"/>
      <c r="G4" s="64"/>
      <c r="H4" s="74"/>
      <c r="I4" s="59"/>
      <c r="J4" s="59"/>
      <c r="K4" s="65"/>
      <c r="L4" s="65"/>
      <c r="M4" s="65"/>
      <c r="N4" s="62"/>
      <c r="O4" s="62"/>
      <c r="P4" s="62"/>
      <c r="Q4" s="66"/>
      <c r="R4" s="18"/>
      <c r="S4" s="67"/>
      <c r="T4" s="68">
        <f t="shared" ref="T4:T26" si="0">R4+S4</f>
        <v>0</v>
      </c>
      <c r="U4" s="68">
        <f t="shared" ref="U4:U26" si="1">SUM(Q4+T4)</f>
        <v>0</v>
      </c>
      <c r="V4" s="69"/>
      <c r="W4" s="66"/>
      <c r="X4" s="78"/>
      <c r="Y4" s="18"/>
      <c r="Z4" s="74"/>
      <c r="AA4" s="64"/>
      <c r="AB4" s="59"/>
      <c r="AC4" s="59"/>
      <c r="AD4" s="59"/>
      <c r="AE4" s="59"/>
      <c r="AF4" s="65"/>
      <c r="AG4" s="65"/>
      <c r="AH4" s="65"/>
      <c r="AI4" s="65"/>
      <c r="AJ4" s="62"/>
      <c r="AK4" s="62"/>
      <c r="AL4" s="62"/>
      <c r="AM4" s="62"/>
      <c r="AN4" s="71"/>
      <c r="AO4" s="66"/>
      <c r="AP4" s="66"/>
      <c r="AQ4" s="68"/>
      <c r="AR4" s="68"/>
      <c r="AS4" s="68"/>
      <c r="AT4" s="69"/>
      <c r="AU4" s="72"/>
      <c r="AV4" s="18"/>
      <c r="AW4" s="18"/>
      <c r="AX4" s="18"/>
      <c r="AY4" s="18"/>
      <c r="AZ4" s="18"/>
      <c r="BA4" s="18"/>
      <c r="BB4" s="18"/>
      <c r="BC4" s="59"/>
      <c r="BD4" s="64"/>
      <c r="BE4" s="74"/>
      <c r="BF4" s="75"/>
      <c r="BG4" s="78"/>
      <c r="BH4" s="18"/>
      <c r="BI4" s="18"/>
      <c r="BJ4" s="18"/>
      <c r="BK4" s="59"/>
      <c r="BL4" s="74"/>
      <c r="BM4" s="74"/>
      <c r="BN4" s="74"/>
      <c r="BO4" s="77"/>
    </row>
    <row r="5" spans="1:67" ht="11.25" customHeight="1" x14ac:dyDescent="0.25">
      <c r="A5" s="90"/>
      <c r="B5" s="90" t="s">
        <v>118</v>
      </c>
      <c r="C5" s="63">
        <v>-7.2000000000000028</v>
      </c>
      <c r="D5" s="64">
        <v>-6.2999999999999972</v>
      </c>
      <c r="E5" s="64">
        <v>-3.1999999999999993</v>
      </c>
      <c r="F5" s="64">
        <v>-2.850000000000005</v>
      </c>
      <c r="G5" s="64">
        <v>-7.9000000000000021</v>
      </c>
      <c r="H5" s="64">
        <v>-7.8000000000000007</v>
      </c>
      <c r="I5" s="64">
        <v>-4.9499999999999993</v>
      </c>
      <c r="J5" s="64">
        <v>-4.3000000000000007</v>
      </c>
      <c r="K5" s="62">
        <v>-5.25</v>
      </c>
      <c r="L5" s="62">
        <v>-6.25</v>
      </c>
      <c r="M5" s="62">
        <v>-7.5</v>
      </c>
      <c r="N5" s="62">
        <v>-2.25</v>
      </c>
      <c r="O5" s="62">
        <v>-4.9428571428571431</v>
      </c>
      <c r="P5" s="62">
        <f>AVERAGE(C5:O5)</f>
        <v>-5.4379120879120881</v>
      </c>
      <c r="Q5" s="66">
        <f>COUNTIF(C5:O5,"neg")</f>
        <v>0</v>
      </c>
      <c r="R5" s="18">
        <f>COUNTIF(C5:O5,"pos")</f>
        <v>0</v>
      </c>
      <c r="S5" s="67">
        <f>COUNTIF(C5:O5,"&gt;-40")</f>
        <v>13</v>
      </c>
      <c r="T5" s="68">
        <f t="shared" si="0"/>
        <v>13</v>
      </c>
      <c r="U5" s="68">
        <f t="shared" si="1"/>
        <v>13</v>
      </c>
      <c r="V5" s="69">
        <f t="shared" ref="V5:V26" si="2">T5/U5</f>
        <v>1</v>
      </c>
      <c r="W5" s="66"/>
      <c r="X5" s="63">
        <v>-3.9000000000000021</v>
      </c>
      <c r="Y5" s="64">
        <v>-3.2000000000000028</v>
      </c>
      <c r="Z5" s="64">
        <v>-1</v>
      </c>
      <c r="AA5" s="64">
        <v>-1.0499999999999972</v>
      </c>
      <c r="AB5" s="64">
        <v>-1.7000000000000028</v>
      </c>
      <c r="AC5" s="64">
        <v>-3.4000000000000021</v>
      </c>
      <c r="AD5" s="64">
        <v>-3.7000000000000028</v>
      </c>
      <c r="AE5" s="64">
        <v>-0.95000000000000284</v>
      </c>
      <c r="AF5" s="62">
        <v>-3.7999999999999972</v>
      </c>
      <c r="AG5" s="62">
        <v>-7.1499999999999986</v>
      </c>
      <c r="AH5" s="62">
        <v>-1.8999999999999986</v>
      </c>
      <c r="AI5" s="62">
        <v>-2.1499999999999986</v>
      </c>
      <c r="AJ5" s="62">
        <v>-3.8307692307692314</v>
      </c>
      <c r="AK5" s="62">
        <v>-4.2428571428571473</v>
      </c>
      <c r="AL5" s="62">
        <v>-0.90769230769230802</v>
      </c>
      <c r="AM5" s="62">
        <v>-0.7142857142857153</v>
      </c>
      <c r="AN5" s="71">
        <f>AVERAGE(X5:AM5)</f>
        <v>-2.7247252747252757</v>
      </c>
      <c r="AO5" s="66">
        <f>COUNTIF(X5:AM5,"neg")</f>
        <v>0</v>
      </c>
      <c r="AP5" s="66">
        <f>COUNTIF(X5:AM5,"pos")</f>
        <v>0</v>
      </c>
      <c r="AQ5" s="68">
        <f>COUNTIF(X5:AM5,"&gt;-40")</f>
        <v>16</v>
      </c>
      <c r="AR5" s="68">
        <f t="shared" ref="AR5:AR26" si="3">AP5+AQ5</f>
        <v>16</v>
      </c>
      <c r="AS5" s="68">
        <f t="shared" ref="AS5:AS26" si="4">AO5+AR5</f>
        <v>16</v>
      </c>
      <c r="AT5" s="69">
        <f t="shared" ref="AT5:AT26" si="5">AR5/AS5</f>
        <v>1</v>
      </c>
      <c r="AU5" s="72"/>
      <c r="AV5" s="73" t="s">
        <v>11</v>
      </c>
      <c r="AW5" s="18">
        <v>23.9</v>
      </c>
      <c r="AX5" s="64">
        <v>-5.2000000000000028</v>
      </c>
      <c r="AY5" s="64">
        <v>28</v>
      </c>
      <c r="AZ5" s="64">
        <v>-4</v>
      </c>
      <c r="BA5" s="64">
        <v>35.5</v>
      </c>
      <c r="BB5" s="64">
        <v>-4.9999999999997158E-2</v>
      </c>
      <c r="BC5" s="62">
        <v>28.5</v>
      </c>
      <c r="BD5" s="64">
        <v>-5.5</v>
      </c>
      <c r="BE5" s="74" t="s">
        <v>11</v>
      </c>
      <c r="BF5" s="75"/>
      <c r="BG5" s="76" t="s">
        <v>11</v>
      </c>
      <c r="BH5" s="18">
        <v>23.9</v>
      </c>
      <c r="BI5" s="64">
        <v>28</v>
      </c>
      <c r="BJ5" s="64">
        <v>35.5</v>
      </c>
      <c r="BK5" s="62">
        <v>28.5</v>
      </c>
      <c r="BL5" s="74" t="s">
        <v>11</v>
      </c>
      <c r="BM5" s="74">
        <f t="shared" ref="BM5:BM26" si="6">COUNTIF(BG5:BL5,"neg")</f>
        <v>2</v>
      </c>
      <c r="BN5" s="74">
        <f t="shared" ref="BN5:BN21" si="7">COUNTIF(BG5:BL5,"pos")+COUNTIF(BG5:BL5,"&gt;1")</f>
        <v>4</v>
      </c>
      <c r="BO5" s="77">
        <f t="shared" ref="BO5:BO26" si="8">BM5+BN5</f>
        <v>6</v>
      </c>
    </row>
    <row r="6" spans="1:67" ht="11.25" customHeight="1" x14ac:dyDescent="0.25">
      <c r="A6" s="90"/>
      <c r="B6" s="90" t="s">
        <v>119</v>
      </c>
      <c r="C6" s="78"/>
      <c r="D6" s="18"/>
      <c r="E6" s="18"/>
      <c r="F6" s="18"/>
      <c r="G6" s="64"/>
      <c r="H6" s="64"/>
      <c r="I6" s="59"/>
      <c r="J6" s="59"/>
      <c r="K6" s="62"/>
      <c r="L6" s="62"/>
      <c r="M6" s="65"/>
      <c r="N6" s="62"/>
      <c r="O6" s="62"/>
      <c r="P6" s="62"/>
      <c r="Q6" s="66"/>
      <c r="R6" s="18"/>
      <c r="S6" s="67"/>
      <c r="T6" s="68"/>
      <c r="U6" s="68"/>
      <c r="V6" s="69"/>
      <c r="W6" s="66"/>
      <c r="X6" s="78"/>
      <c r="Y6" s="18"/>
      <c r="Z6" s="74"/>
      <c r="AA6" s="64"/>
      <c r="AB6" s="59"/>
      <c r="AC6" s="59"/>
      <c r="AD6" s="59"/>
      <c r="AE6" s="59"/>
      <c r="AF6" s="65"/>
      <c r="AG6" s="65"/>
      <c r="AH6" s="65"/>
      <c r="AI6" s="65"/>
      <c r="AJ6" s="62"/>
      <c r="AK6" s="62"/>
      <c r="AL6" s="62"/>
      <c r="AM6" s="62"/>
      <c r="AN6" s="71"/>
      <c r="AO6" s="66"/>
      <c r="AP6" s="66"/>
      <c r="AQ6" s="68"/>
      <c r="AR6" s="68"/>
      <c r="AS6" s="68"/>
      <c r="AT6" s="69"/>
      <c r="AU6" s="72"/>
      <c r="AV6" s="18"/>
      <c r="AW6" s="18"/>
      <c r="AX6" s="18"/>
      <c r="AY6" s="18"/>
      <c r="AZ6" s="18"/>
      <c r="BA6" s="18"/>
      <c r="BB6" s="18"/>
      <c r="BC6" s="62"/>
      <c r="BD6" s="64">
        <v>-34</v>
      </c>
      <c r="BE6" s="74"/>
      <c r="BF6" s="75"/>
      <c r="BG6" s="78"/>
      <c r="BH6" s="18"/>
      <c r="BI6" s="18"/>
      <c r="BJ6" s="18"/>
      <c r="BK6" s="62"/>
      <c r="BL6" s="74"/>
      <c r="BM6" s="74"/>
      <c r="BN6" s="74"/>
      <c r="BO6" s="77"/>
    </row>
    <row r="7" spans="1:67" ht="11.25" customHeight="1" x14ac:dyDescent="0.25">
      <c r="A7" s="90"/>
      <c r="B7" s="90" t="s">
        <v>120</v>
      </c>
      <c r="C7" s="63">
        <v>1</v>
      </c>
      <c r="D7" s="64">
        <v>1.3000000000000043</v>
      </c>
      <c r="E7" s="64">
        <v>0</v>
      </c>
      <c r="F7" s="64">
        <v>-1.350000000000005</v>
      </c>
      <c r="G7" s="64">
        <v>0.29999999999999716</v>
      </c>
      <c r="H7" s="64">
        <v>-1.1000000000000014</v>
      </c>
      <c r="I7" s="64">
        <v>-1.0500000000000007</v>
      </c>
      <c r="J7" s="64">
        <v>0</v>
      </c>
      <c r="K7" s="62">
        <v>-1.3499999999999979</v>
      </c>
      <c r="L7" s="62">
        <v>-3.1500000000000021</v>
      </c>
      <c r="M7" s="62">
        <v>0</v>
      </c>
      <c r="N7" s="62">
        <v>-8.9499999999999993</v>
      </c>
      <c r="O7" s="62">
        <v>-10.542857142857143</v>
      </c>
      <c r="P7" s="62">
        <f t="shared" ref="P7:P13" si="9">AVERAGE(C7:O7)</f>
        <v>-1.9148351648351651</v>
      </c>
      <c r="Q7" s="66">
        <f t="shared" ref="Q7:Q13" si="10">COUNTIF(C7:O7,"neg")</f>
        <v>0</v>
      </c>
      <c r="R7" s="18">
        <f t="shared" ref="R7:R13" si="11">COUNTIF(C7:O7,"pos")</f>
        <v>0</v>
      </c>
      <c r="S7" s="67">
        <f t="shared" ref="S7:S13" si="12">COUNTIF(C7:O7,"&gt;-40")</f>
        <v>13</v>
      </c>
      <c r="T7" s="68">
        <f t="shared" si="0"/>
        <v>13</v>
      </c>
      <c r="U7" s="68">
        <f t="shared" si="1"/>
        <v>13</v>
      </c>
      <c r="V7" s="69">
        <f t="shared" si="2"/>
        <v>1</v>
      </c>
      <c r="W7" s="66"/>
      <c r="X7" s="63">
        <v>9.9999999999997868E-2</v>
      </c>
      <c r="Y7" s="64">
        <v>0.29999999999999716</v>
      </c>
      <c r="Z7" s="64">
        <v>-1.6000000000000014</v>
      </c>
      <c r="AA7" s="64">
        <v>-1.1499999999999915</v>
      </c>
      <c r="AB7" s="64">
        <v>0.19999999999999574</v>
      </c>
      <c r="AC7" s="64">
        <v>-2.5</v>
      </c>
      <c r="AD7" s="64">
        <v>-2.8000000000000007</v>
      </c>
      <c r="AE7" s="64">
        <v>-0.45000000000000284</v>
      </c>
      <c r="AF7" s="62">
        <v>-2.2999999999999972</v>
      </c>
      <c r="AG7" s="62">
        <v>-1.0500000000000007</v>
      </c>
      <c r="AH7" s="62">
        <v>-9.9999999999997868E-2</v>
      </c>
      <c r="AI7" s="62">
        <v>-0.54999999999999716</v>
      </c>
      <c r="AJ7" s="62">
        <v>3.1692307692307686</v>
      </c>
      <c r="AK7" s="62">
        <v>4.0571428571428534</v>
      </c>
      <c r="AL7" s="62">
        <v>-7.0076923076923059</v>
      </c>
      <c r="AM7" s="62">
        <v>-6.6142857142857174</v>
      </c>
      <c r="AN7" s="71">
        <f t="shared" ref="AN7:AN13" si="13">AVERAGE(X7:AM7)</f>
        <v>-1.143475274725275</v>
      </c>
      <c r="AO7" s="66">
        <f t="shared" ref="AO7:AO13" si="14">COUNTIF(X7:AM7,"neg")</f>
        <v>0</v>
      </c>
      <c r="AP7" s="66">
        <f t="shared" ref="AP7:AP13" si="15">COUNTIF(X7:AM7,"pos")</f>
        <v>0</v>
      </c>
      <c r="AQ7" s="68">
        <f t="shared" ref="AQ7:AQ13" si="16">COUNTIF(X7:AM7,"&gt;-40")</f>
        <v>16</v>
      </c>
      <c r="AR7" s="68">
        <f t="shared" si="3"/>
        <v>16</v>
      </c>
      <c r="AS7" s="68">
        <f t="shared" si="4"/>
        <v>16</v>
      </c>
      <c r="AT7" s="69">
        <f t="shared" si="5"/>
        <v>1</v>
      </c>
      <c r="AU7" s="72"/>
      <c r="AV7" s="73" t="s">
        <v>11</v>
      </c>
      <c r="AW7" s="18">
        <v>32.200000000000003</v>
      </c>
      <c r="AX7" s="64">
        <v>3.1000000000000014</v>
      </c>
      <c r="AY7" s="64">
        <v>32</v>
      </c>
      <c r="AZ7" s="64">
        <v>0</v>
      </c>
      <c r="BA7" s="64">
        <v>35.6</v>
      </c>
      <c r="BB7" s="64">
        <v>5.0000000000004263E-2</v>
      </c>
      <c r="BC7" s="62">
        <v>33.200000000000003</v>
      </c>
      <c r="BD7" s="64">
        <v>-0.79999999999999716</v>
      </c>
      <c r="BE7" s="74" t="s">
        <v>11</v>
      </c>
      <c r="BF7" s="75"/>
      <c r="BG7" s="76" t="s">
        <v>11</v>
      </c>
      <c r="BH7" s="18">
        <v>32.200000000000003</v>
      </c>
      <c r="BI7" s="64">
        <v>32</v>
      </c>
      <c r="BJ7" s="64">
        <v>35.6</v>
      </c>
      <c r="BK7" s="62">
        <v>33.200000000000003</v>
      </c>
      <c r="BL7" s="74" t="s">
        <v>11</v>
      </c>
      <c r="BM7" s="74">
        <f t="shared" si="6"/>
        <v>2</v>
      </c>
      <c r="BN7" s="74">
        <f t="shared" si="7"/>
        <v>4</v>
      </c>
      <c r="BO7" s="77">
        <f t="shared" si="8"/>
        <v>6</v>
      </c>
    </row>
    <row r="8" spans="1:67" ht="11.25" customHeight="1" x14ac:dyDescent="0.25">
      <c r="A8" s="90"/>
      <c r="B8" s="90" t="s">
        <v>121</v>
      </c>
      <c r="C8" s="63">
        <v>1.7999999999999972</v>
      </c>
      <c r="D8" s="70" t="s">
        <v>11</v>
      </c>
      <c r="E8" s="64">
        <v>2.9000000000000021</v>
      </c>
      <c r="F8" s="70" t="s">
        <v>11</v>
      </c>
      <c r="G8" s="64">
        <v>-4.6000000000000014</v>
      </c>
      <c r="H8" s="64">
        <v>-3</v>
      </c>
      <c r="I8" s="64">
        <v>-10.719999999999999</v>
      </c>
      <c r="J8" s="64">
        <v>-10.220000000000002</v>
      </c>
      <c r="K8" s="65"/>
      <c r="L8" s="65"/>
      <c r="M8" s="65"/>
      <c r="N8" s="62"/>
      <c r="O8" s="62"/>
      <c r="P8" s="62">
        <f t="shared" si="9"/>
        <v>-3.973333333333334</v>
      </c>
      <c r="Q8" s="66">
        <f t="shared" si="10"/>
        <v>2</v>
      </c>
      <c r="R8" s="18">
        <f t="shared" si="11"/>
        <v>0</v>
      </c>
      <c r="S8" s="67">
        <f t="shared" si="12"/>
        <v>6</v>
      </c>
      <c r="T8" s="68">
        <f t="shared" si="0"/>
        <v>6</v>
      </c>
      <c r="U8" s="68">
        <f t="shared" si="1"/>
        <v>8</v>
      </c>
      <c r="V8" s="69">
        <f t="shared" si="2"/>
        <v>0.75</v>
      </c>
      <c r="W8" s="66"/>
      <c r="X8" s="63">
        <v>9.9999999999997868E-2</v>
      </c>
      <c r="Y8" s="64">
        <v>-0.80000000000000426</v>
      </c>
      <c r="Z8" s="70" t="s">
        <v>11</v>
      </c>
      <c r="AA8" s="70" t="s">
        <v>11</v>
      </c>
      <c r="AB8" s="64">
        <v>-4.2900000000000027</v>
      </c>
      <c r="AC8" s="64">
        <v>5.9799999999999969</v>
      </c>
      <c r="AD8" s="62" t="s">
        <v>11</v>
      </c>
      <c r="AE8" s="64">
        <v>-4.8800000000000026</v>
      </c>
      <c r="AF8" s="65"/>
      <c r="AG8" s="65"/>
      <c r="AH8" s="65"/>
      <c r="AI8" s="65"/>
      <c r="AJ8" s="62"/>
      <c r="AK8" s="62"/>
      <c r="AL8" s="62"/>
      <c r="AM8" s="62"/>
      <c r="AN8" s="71">
        <f t="shared" si="13"/>
        <v>-0.77800000000000291</v>
      </c>
      <c r="AO8" s="66">
        <f t="shared" si="14"/>
        <v>3</v>
      </c>
      <c r="AP8" s="66">
        <f t="shared" si="15"/>
        <v>0</v>
      </c>
      <c r="AQ8" s="68">
        <f t="shared" si="16"/>
        <v>5</v>
      </c>
      <c r="AR8" s="68">
        <f t="shared" si="3"/>
        <v>5</v>
      </c>
      <c r="AS8" s="68">
        <f t="shared" si="4"/>
        <v>8</v>
      </c>
      <c r="AT8" s="69">
        <f t="shared" si="5"/>
        <v>0.625</v>
      </c>
      <c r="AU8" s="72"/>
      <c r="AV8" s="73" t="s">
        <v>11</v>
      </c>
      <c r="AW8" s="18" t="s">
        <v>11</v>
      </c>
      <c r="AX8" s="64" t="s">
        <v>11</v>
      </c>
      <c r="AY8" s="64">
        <v>34.6</v>
      </c>
      <c r="AZ8" s="64">
        <v>2.6000000000000014</v>
      </c>
      <c r="BA8" s="64">
        <v>37</v>
      </c>
      <c r="BB8" s="64">
        <v>1.4500000000000028</v>
      </c>
      <c r="BC8" s="62">
        <v>21</v>
      </c>
      <c r="BD8" s="64">
        <v>-13</v>
      </c>
      <c r="BE8" s="74" t="s">
        <v>11</v>
      </c>
      <c r="BF8" s="75"/>
      <c r="BG8" s="76" t="s">
        <v>11</v>
      </c>
      <c r="BH8" s="18" t="s">
        <v>11</v>
      </c>
      <c r="BI8" s="64">
        <v>34.6</v>
      </c>
      <c r="BJ8" s="64">
        <v>37</v>
      </c>
      <c r="BK8" s="62">
        <v>21</v>
      </c>
      <c r="BL8" s="74" t="s">
        <v>11</v>
      </c>
      <c r="BM8" s="74">
        <f t="shared" si="6"/>
        <v>3</v>
      </c>
      <c r="BN8" s="74">
        <f t="shared" si="7"/>
        <v>3</v>
      </c>
      <c r="BO8" s="77">
        <f t="shared" si="8"/>
        <v>6</v>
      </c>
    </row>
    <row r="9" spans="1:67" ht="11.25" customHeight="1" x14ac:dyDescent="0.25">
      <c r="A9" s="90"/>
      <c r="B9" s="90" t="s">
        <v>122</v>
      </c>
      <c r="C9" s="63">
        <v>-3.3000000000000007</v>
      </c>
      <c r="D9" s="64">
        <v>-4.3999999999999986</v>
      </c>
      <c r="E9" s="64">
        <v>-1.6999999999999993</v>
      </c>
      <c r="F9" s="64">
        <v>4.9999999999997158E-2</v>
      </c>
      <c r="G9" s="64">
        <v>-5.7000000000000028</v>
      </c>
      <c r="H9" s="64">
        <v>-6.8000000000000007</v>
      </c>
      <c r="I9" s="64">
        <v>-4.25</v>
      </c>
      <c r="J9" s="64">
        <v>-3.8000000000000007</v>
      </c>
      <c r="K9" s="62">
        <v>-4.9499999999999993</v>
      </c>
      <c r="L9" s="62">
        <v>-1.1500000000000021</v>
      </c>
      <c r="M9" s="62">
        <v>-5.1999999999999993</v>
      </c>
      <c r="N9" s="62">
        <v>-0.34999999999999787</v>
      </c>
      <c r="O9" s="62">
        <v>-2.6428571428571423</v>
      </c>
      <c r="P9" s="62">
        <f t="shared" si="9"/>
        <v>-3.3994505494505498</v>
      </c>
      <c r="Q9" s="66">
        <f t="shared" si="10"/>
        <v>0</v>
      </c>
      <c r="R9" s="18">
        <f t="shared" si="11"/>
        <v>0</v>
      </c>
      <c r="S9" s="67">
        <f t="shared" si="12"/>
        <v>13</v>
      </c>
      <c r="T9" s="68">
        <f t="shared" si="0"/>
        <v>13</v>
      </c>
      <c r="U9" s="68">
        <f t="shared" si="1"/>
        <v>13</v>
      </c>
      <c r="V9" s="69">
        <f t="shared" si="2"/>
        <v>1</v>
      </c>
      <c r="W9" s="66"/>
      <c r="X9" s="63">
        <v>-1.1000000000000014</v>
      </c>
      <c r="Y9" s="64">
        <v>-0.5</v>
      </c>
      <c r="Z9" s="64">
        <v>-0.5</v>
      </c>
      <c r="AA9" s="64">
        <v>-0.44999999999999574</v>
      </c>
      <c r="AB9" s="64">
        <v>-0.90000000000000568</v>
      </c>
      <c r="AC9" s="64">
        <v>-2.7000000000000028</v>
      </c>
      <c r="AD9" s="64">
        <v>-2.9000000000000021</v>
      </c>
      <c r="AE9" s="64">
        <v>-0.25</v>
      </c>
      <c r="AF9" s="62">
        <v>-2.6999999999999993</v>
      </c>
      <c r="AG9" s="62">
        <v>-1.9499999999999993</v>
      </c>
      <c r="AH9" s="62">
        <v>-0.99999999999999645</v>
      </c>
      <c r="AI9" s="62">
        <v>-0.64999999999999858</v>
      </c>
      <c r="AJ9" s="62">
        <v>-3.1307692307692285</v>
      </c>
      <c r="AK9" s="62">
        <v>-3.6428571428571459</v>
      </c>
      <c r="AL9" s="62">
        <v>-0.8076923076923066</v>
      </c>
      <c r="AM9" s="62">
        <v>-0.51428571428571601</v>
      </c>
      <c r="AN9" s="71">
        <f t="shared" si="13"/>
        <v>-1.4809752747252749</v>
      </c>
      <c r="AO9" s="66">
        <f t="shared" si="14"/>
        <v>0</v>
      </c>
      <c r="AP9" s="66">
        <f t="shared" si="15"/>
        <v>0</v>
      </c>
      <c r="AQ9" s="68">
        <f t="shared" si="16"/>
        <v>16</v>
      </c>
      <c r="AR9" s="68">
        <f t="shared" si="3"/>
        <v>16</v>
      </c>
      <c r="AS9" s="68">
        <f t="shared" si="4"/>
        <v>16</v>
      </c>
      <c r="AT9" s="69">
        <f t="shared" si="5"/>
        <v>1</v>
      </c>
      <c r="AU9" s="72"/>
      <c r="AV9" s="73" t="s">
        <v>11</v>
      </c>
      <c r="AW9" s="18">
        <v>26.1</v>
      </c>
      <c r="AX9" s="64">
        <v>-3</v>
      </c>
      <c r="AY9" s="64">
        <v>30.7</v>
      </c>
      <c r="AZ9" s="64">
        <v>-1.3000000000000007</v>
      </c>
      <c r="BA9" s="64">
        <v>34.1</v>
      </c>
      <c r="BB9" s="64">
        <v>-1.4499999999999957</v>
      </c>
      <c r="BC9" s="62">
        <v>32.5</v>
      </c>
      <c r="BD9" s="64">
        <v>-1.5</v>
      </c>
      <c r="BE9" s="74" t="s">
        <v>11</v>
      </c>
      <c r="BF9" s="75"/>
      <c r="BG9" s="76" t="s">
        <v>11</v>
      </c>
      <c r="BH9" s="18">
        <v>26.1</v>
      </c>
      <c r="BI9" s="64">
        <v>30.7</v>
      </c>
      <c r="BJ9" s="64">
        <v>34.1</v>
      </c>
      <c r="BK9" s="62">
        <v>32.5</v>
      </c>
      <c r="BL9" s="74" t="s">
        <v>11</v>
      </c>
      <c r="BM9" s="74">
        <f t="shared" si="6"/>
        <v>2</v>
      </c>
      <c r="BN9" s="74">
        <f t="shared" si="7"/>
        <v>4</v>
      </c>
      <c r="BO9" s="77">
        <f t="shared" si="8"/>
        <v>6</v>
      </c>
    </row>
    <row r="10" spans="1:67" ht="11.25" customHeight="1" x14ac:dyDescent="0.25">
      <c r="A10" s="90"/>
      <c r="B10" s="90" t="s">
        <v>123</v>
      </c>
      <c r="C10" s="63">
        <v>-0.80000000000000071</v>
      </c>
      <c r="D10" s="64">
        <v>3.5000000000000036</v>
      </c>
      <c r="E10" s="64">
        <v>-0.30000000000000071</v>
      </c>
      <c r="F10" s="64">
        <v>-2.0500000000000043</v>
      </c>
      <c r="G10" s="64">
        <v>3.3999999999999986</v>
      </c>
      <c r="H10" s="64">
        <v>4.2999999999999972</v>
      </c>
      <c r="I10" s="64"/>
      <c r="J10" s="64"/>
      <c r="K10" s="65"/>
      <c r="L10" s="65"/>
      <c r="M10" s="65"/>
      <c r="N10" s="62"/>
      <c r="O10" s="62"/>
      <c r="P10" s="62">
        <f t="shared" si="9"/>
        <v>1.3416666666666657</v>
      </c>
      <c r="Q10" s="66">
        <f t="shared" si="10"/>
        <v>0</v>
      </c>
      <c r="R10" s="18">
        <f t="shared" si="11"/>
        <v>0</v>
      </c>
      <c r="S10" s="67">
        <f t="shared" si="12"/>
        <v>6</v>
      </c>
      <c r="T10" s="68">
        <f t="shared" si="0"/>
        <v>6</v>
      </c>
      <c r="U10" s="68">
        <f t="shared" si="1"/>
        <v>6</v>
      </c>
      <c r="V10" s="69">
        <f t="shared" si="2"/>
        <v>1</v>
      </c>
      <c r="W10" s="66"/>
      <c r="X10" s="63">
        <v>0.39999999999999858</v>
      </c>
      <c r="Y10" s="64">
        <v>1</v>
      </c>
      <c r="Z10" s="64">
        <v>3.7999999999999972</v>
      </c>
      <c r="AA10" s="70" t="s">
        <v>11</v>
      </c>
      <c r="AB10" s="59"/>
      <c r="AC10" s="59"/>
      <c r="AD10" s="59"/>
      <c r="AE10" s="59"/>
      <c r="AF10" s="65"/>
      <c r="AG10" s="65"/>
      <c r="AH10" s="65"/>
      <c r="AI10" s="65"/>
      <c r="AJ10" s="62"/>
      <c r="AK10" s="62"/>
      <c r="AL10" s="62"/>
      <c r="AM10" s="62"/>
      <c r="AN10" s="71">
        <f t="shared" si="13"/>
        <v>1.7333333333333318</v>
      </c>
      <c r="AO10" s="66">
        <f t="shared" si="14"/>
        <v>1</v>
      </c>
      <c r="AP10" s="66">
        <f t="shared" si="15"/>
        <v>0</v>
      </c>
      <c r="AQ10" s="68">
        <f t="shared" si="16"/>
        <v>3</v>
      </c>
      <c r="AR10" s="68">
        <f t="shared" si="3"/>
        <v>3</v>
      </c>
      <c r="AS10" s="68">
        <f t="shared" si="4"/>
        <v>4</v>
      </c>
      <c r="AT10" s="69">
        <f t="shared" si="5"/>
        <v>0.75</v>
      </c>
      <c r="AU10" s="72"/>
      <c r="AV10" s="73" t="s">
        <v>11</v>
      </c>
      <c r="AW10" s="18">
        <v>32.799999999999997</v>
      </c>
      <c r="AX10" s="64">
        <v>3.6999999999999957</v>
      </c>
      <c r="AY10" s="64">
        <v>30.7</v>
      </c>
      <c r="AZ10" s="64">
        <v>-1.3000000000000007</v>
      </c>
      <c r="BA10" s="64">
        <v>34.299999999999997</v>
      </c>
      <c r="BB10" s="64">
        <v>-1.25</v>
      </c>
      <c r="BC10" s="62">
        <v>36.4</v>
      </c>
      <c r="BD10" s="64">
        <v>2.3999999999999986</v>
      </c>
      <c r="BE10" s="74" t="s">
        <v>11</v>
      </c>
      <c r="BF10" s="75"/>
      <c r="BG10" s="76" t="s">
        <v>11</v>
      </c>
      <c r="BH10" s="18">
        <v>32.799999999999997</v>
      </c>
      <c r="BI10" s="64">
        <v>30.7</v>
      </c>
      <c r="BJ10" s="64">
        <v>34.299999999999997</v>
      </c>
      <c r="BK10" s="62">
        <v>36.4</v>
      </c>
      <c r="BL10" s="74" t="s">
        <v>11</v>
      </c>
      <c r="BM10" s="74">
        <f t="shared" si="6"/>
        <v>2</v>
      </c>
      <c r="BN10" s="74">
        <f t="shared" si="7"/>
        <v>4</v>
      </c>
      <c r="BO10" s="77">
        <f t="shared" si="8"/>
        <v>6</v>
      </c>
    </row>
    <row r="11" spans="1:67" ht="11.25" customHeight="1" x14ac:dyDescent="0.25">
      <c r="A11" s="90"/>
      <c r="B11" s="90" t="s">
        <v>124</v>
      </c>
      <c r="C11" s="63">
        <v>0</v>
      </c>
      <c r="D11" s="64">
        <v>3.6000000000000014</v>
      </c>
      <c r="E11" s="64">
        <v>2.0999999999999979</v>
      </c>
      <c r="F11" s="64">
        <v>-5.0000000000004263E-2</v>
      </c>
      <c r="G11" s="101"/>
      <c r="H11" s="101"/>
      <c r="I11" s="101"/>
      <c r="J11" s="101"/>
      <c r="K11" s="65"/>
      <c r="L11" s="65"/>
      <c r="M11" s="65"/>
      <c r="N11" s="62" t="s">
        <v>11</v>
      </c>
      <c r="O11" s="62">
        <v>8.4571428571428591</v>
      </c>
      <c r="P11" s="62">
        <f t="shared" si="9"/>
        <v>2.8214285714285707</v>
      </c>
      <c r="Q11" s="66">
        <f t="shared" si="10"/>
        <v>1</v>
      </c>
      <c r="R11" s="18">
        <f t="shared" si="11"/>
        <v>0</v>
      </c>
      <c r="S11" s="67">
        <f t="shared" si="12"/>
        <v>5</v>
      </c>
      <c r="T11" s="68">
        <f t="shared" si="0"/>
        <v>5</v>
      </c>
      <c r="U11" s="68">
        <f t="shared" si="1"/>
        <v>6</v>
      </c>
      <c r="V11" s="69">
        <f t="shared" si="2"/>
        <v>0.83333333333333337</v>
      </c>
      <c r="W11" s="66"/>
      <c r="X11" s="63">
        <v>-0.80000000000000071</v>
      </c>
      <c r="Y11" s="64">
        <v>0.5</v>
      </c>
      <c r="Z11" s="70" t="s">
        <v>11</v>
      </c>
      <c r="AA11" s="70" t="s">
        <v>11</v>
      </c>
      <c r="AB11" s="64">
        <v>-6.9000000000000021</v>
      </c>
      <c r="AC11" s="64">
        <v>4.3999999999999986</v>
      </c>
      <c r="AD11" s="64">
        <v>4.6999999999999957</v>
      </c>
      <c r="AE11" s="64">
        <v>-7.0500000000000007</v>
      </c>
      <c r="AF11" s="65"/>
      <c r="AG11" s="65"/>
      <c r="AH11" s="65"/>
      <c r="AI11" s="65"/>
      <c r="AJ11" s="62">
        <v>-0.23076923076922995</v>
      </c>
      <c r="AK11" s="62">
        <v>-0.74285714285714732</v>
      </c>
      <c r="AL11" s="62" t="s">
        <v>11</v>
      </c>
      <c r="AM11" s="62">
        <v>5.5857142857142854</v>
      </c>
      <c r="AN11" s="71">
        <f t="shared" si="13"/>
        <v>-5.9768009768011235E-2</v>
      </c>
      <c r="AO11" s="66">
        <f t="shared" si="14"/>
        <v>3</v>
      </c>
      <c r="AP11" s="66">
        <f t="shared" si="15"/>
        <v>0</v>
      </c>
      <c r="AQ11" s="68">
        <f t="shared" si="16"/>
        <v>9</v>
      </c>
      <c r="AR11" s="68">
        <f t="shared" si="3"/>
        <v>9</v>
      </c>
      <c r="AS11" s="68">
        <f t="shared" si="4"/>
        <v>12</v>
      </c>
      <c r="AT11" s="69">
        <f t="shared" si="5"/>
        <v>0.75</v>
      </c>
      <c r="AU11" s="72"/>
      <c r="AV11" s="73" t="s">
        <v>11</v>
      </c>
      <c r="AW11" s="18" t="s">
        <v>11</v>
      </c>
      <c r="AX11" s="18" t="s">
        <v>11</v>
      </c>
      <c r="AY11" s="64">
        <v>35</v>
      </c>
      <c r="AZ11" s="64">
        <v>3</v>
      </c>
      <c r="BA11" s="64">
        <v>36.1</v>
      </c>
      <c r="BB11" s="64">
        <v>0.55000000000000426</v>
      </c>
      <c r="BC11" s="62"/>
      <c r="BD11" s="64"/>
      <c r="BE11" s="74"/>
      <c r="BF11" s="75"/>
      <c r="BG11" s="76" t="s">
        <v>11</v>
      </c>
      <c r="BH11" s="18" t="s">
        <v>11</v>
      </c>
      <c r="BI11" s="64">
        <v>35</v>
      </c>
      <c r="BJ11" s="64">
        <v>36.1</v>
      </c>
      <c r="BK11" s="62"/>
      <c r="BL11" s="74"/>
      <c r="BM11" s="74">
        <f t="shared" si="6"/>
        <v>2</v>
      </c>
      <c r="BN11" s="74">
        <f t="shared" si="7"/>
        <v>2</v>
      </c>
      <c r="BO11" s="77">
        <f t="shared" si="8"/>
        <v>4</v>
      </c>
    </row>
    <row r="12" spans="1:67" ht="11.25" customHeight="1" x14ac:dyDescent="0.25">
      <c r="A12" s="90"/>
      <c r="B12" s="90" t="s">
        <v>125</v>
      </c>
      <c r="C12" s="78"/>
      <c r="D12" s="18"/>
      <c r="E12" s="18"/>
      <c r="F12" s="18"/>
      <c r="G12" s="62" t="s">
        <v>11</v>
      </c>
      <c r="H12" s="62" t="s">
        <v>11</v>
      </c>
      <c r="I12" s="62" t="s">
        <v>11</v>
      </c>
      <c r="J12" s="62" t="s">
        <v>11</v>
      </c>
      <c r="K12" s="65"/>
      <c r="L12" s="65"/>
      <c r="M12" s="65"/>
      <c r="N12" s="62">
        <v>-1.4499999999999993</v>
      </c>
      <c r="O12" s="62">
        <v>-2.7428571428571438</v>
      </c>
      <c r="P12" s="62">
        <f t="shared" si="9"/>
        <v>-2.0964285714285715</v>
      </c>
      <c r="Q12" s="66">
        <f t="shared" si="10"/>
        <v>4</v>
      </c>
      <c r="R12" s="18">
        <f t="shared" si="11"/>
        <v>0</v>
      </c>
      <c r="S12" s="67">
        <f t="shared" si="12"/>
        <v>2</v>
      </c>
      <c r="T12" s="68">
        <f t="shared" si="0"/>
        <v>2</v>
      </c>
      <c r="U12" s="68">
        <f t="shared" si="1"/>
        <v>6</v>
      </c>
      <c r="V12" s="69">
        <f t="shared" si="2"/>
        <v>0.33333333333333331</v>
      </c>
      <c r="W12" s="66"/>
      <c r="X12" s="78"/>
      <c r="Y12" s="18"/>
      <c r="Z12" s="64">
        <v>-0.80000000000000071</v>
      </c>
      <c r="AA12" s="64">
        <v>-1.2499999999999929</v>
      </c>
      <c r="AB12" s="62" t="s">
        <v>11</v>
      </c>
      <c r="AC12" s="64">
        <v>-5.7000000000000028</v>
      </c>
      <c r="AD12" s="64">
        <v>-4.8000000000000007</v>
      </c>
      <c r="AE12" s="64">
        <v>0.44999999999999929</v>
      </c>
      <c r="AF12" s="65"/>
      <c r="AG12" s="65"/>
      <c r="AH12" s="65"/>
      <c r="AI12" s="65"/>
      <c r="AJ12" s="62">
        <v>-3.2307692307692299</v>
      </c>
      <c r="AK12" s="62">
        <v>-4.0428571428571445</v>
      </c>
      <c r="AL12" s="62">
        <v>-1.2076923076923052</v>
      </c>
      <c r="AM12" s="62">
        <v>-0.31428571428571672</v>
      </c>
      <c r="AN12" s="71">
        <f t="shared" si="13"/>
        <v>-2.3217338217338215</v>
      </c>
      <c r="AO12" s="66">
        <f t="shared" si="14"/>
        <v>1</v>
      </c>
      <c r="AP12" s="66">
        <f t="shared" si="15"/>
        <v>0</v>
      </c>
      <c r="AQ12" s="68">
        <f t="shared" si="16"/>
        <v>9</v>
      </c>
      <c r="AR12" s="68">
        <f t="shared" si="3"/>
        <v>9</v>
      </c>
      <c r="AS12" s="68">
        <f t="shared" si="4"/>
        <v>10</v>
      </c>
      <c r="AT12" s="69">
        <f t="shared" si="5"/>
        <v>0.9</v>
      </c>
      <c r="AU12" s="72"/>
      <c r="AV12" s="18"/>
      <c r="AW12" s="18"/>
      <c r="AX12" s="18"/>
      <c r="AY12" s="18"/>
      <c r="AZ12" s="18"/>
      <c r="BA12" s="18"/>
      <c r="BB12" s="18"/>
      <c r="BC12" s="62">
        <v>34.299999999999997</v>
      </c>
      <c r="BD12" s="64">
        <v>0.29999999999999716</v>
      </c>
      <c r="BE12" s="74" t="s">
        <v>11</v>
      </c>
      <c r="BF12" s="75"/>
      <c r="BG12" s="78"/>
      <c r="BH12" s="18"/>
      <c r="BI12" s="18"/>
      <c r="BJ12" s="18"/>
      <c r="BK12" s="62">
        <v>34.299999999999997</v>
      </c>
      <c r="BL12" s="74" t="s">
        <v>11</v>
      </c>
      <c r="BM12" s="74">
        <f t="shared" si="6"/>
        <v>1</v>
      </c>
      <c r="BN12" s="74">
        <f t="shared" si="7"/>
        <v>1</v>
      </c>
      <c r="BO12" s="77">
        <f t="shared" si="8"/>
        <v>2</v>
      </c>
    </row>
    <row r="13" spans="1:67" ht="11.25" customHeight="1" x14ac:dyDescent="0.25">
      <c r="A13" s="90"/>
      <c r="B13" s="90" t="s">
        <v>126</v>
      </c>
      <c r="C13" s="78"/>
      <c r="D13" s="18"/>
      <c r="E13" s="18"/>
      <c r="F13" s="18"/>
      <c r="G13" s="64">
        <v>-0.30000000000000071</v>
      </c>
      <c r="H13" s="64">
        <v>0.39999999999999858</v>
      </c>
      <c r="I13" s="64">
        <v>2.0500000000000007</v>
      </c>
      <c r="J13" s="64">
        <v>2.3999999999999986</v>
      </c>
      <c r="K13" s="62">
        <v>1.5500000000000007</v>
      </c>
      <c r="L13" s="62">
        <v>1.6499999999999986</v>
      </c>
      <c r="M13" s="62">
        <v>-0.80000000000000071</v>
      </c>
      <c r="N13" s="62">
        <v>4.0500000000000007</v>
      </c>
      <c r="O13" s="62">
        <v>2.3571428571428577</v>
      </c>
      <c r="P13" s="62">
        <f t="shared" si="9"/>
        <v>1.4841269841269837</v>
      </c>
      <c r="Q13" s="66">
        <f t="shared" si="10"/>
        <v>0</v>
      </c>
      <c r="R13" s="18">
        <f t="shared" si="11"/>
        <v>0</v>
      </c>
      <c r="S13" s="67">
        <f t="shared" si="12"/>
        <v>9</v>
      </c>
      <c r="T13" s="68">
        <f t="shared" si="0"/>
        <v>9</v>
      </c>
      <c r="U13" s="68">
        <f t="shared" si="1"/>
        <v>9</v>
      </c>
      <c r="V13" s="69">
        <f t="shared" si="2"/>
        <v>1</v>
      </c>
      <c r="W13" s="66"/>
      <c r="X13" s="78"/>
      <c r="Y13" s="18"/>
      <c r="Z13" s="70" t="s">
        <v>11</v>
      </c>
      <c r="AA13" s="70" t="s">
        <v>11</v>
      </c>
      <c r="AB13" s="64">
        <v>5.7999999999999972</v>
      </c>
      <c r="AC13" s="64">
        <v>2.8999999999999986</v>
      </c>
      <c r="AD13" s="64">
        <v>4.3999999999999986</v>
      </c>
      <c r="AE13" s="64">
        <v>5.6499999999999986</v>
      </c>
      <c r="AF13" s="62">
        <v>3.1000000000000014</v>
      </c>
      <c r="AG13" s="62">
        <v>2.75</v>
      </c>
      <c r="AH13" s="62">
        <v>3.2000000000000028</v>
      </c>
      <c r="AI13" s="62">
        <v>5.9500000000000028</v>
      </c>
      <c r="AJ13" s="62">
        <v>1.2692307692307701</v>
      </c>
      <c r="AK13" s="62">
        <v>0.3571428571428541</v>
      </c>
      <c r="AL13" s="62">
        <v>4.2923076923076948</v>
      </c>
      <c r="AM13" s="62">
        <v>2.985714285714284</v>
      </c>
      <c r="AN13" s="71">
        <f t="shared" si="13"/>
        <v>3.5545329670329671</v>
      </c>
      <c r="AO13" s="66">
        <f t="shared" si="14"/>
        <v>2</v>
      </c>
      <c r="AP13" s="66">
        <f t="shared" si="15"/>
        <v>0</v>
      </c>
      <c r="AQ13" s="68">
        <f t="shared" si="16"/>
        <v>12</v>
      </c>
      <c r="AR13" s="68">
        <f t="shared" si="3"/>
        <v>12</v>
      </c>
      <c r="AS13" s="68">
        <f t="shared" si="4"/>
        <v>14</v>
      </c>
      <c r="AT13" s="69">
        <f t="shared" si="5"/>
        <v>0.8571428571428571</v>
      </c>
      <c r="AU13" s="72"/>
      <c r="AV13" s="18"/>
      <c r="AW13" s="18"/>
      <c r="AX13" s="18"/>
      <c r="AY13" s="18"/>
      <c r="AZ13" s="18"/>
      <c r="BA13" s="18"/>
      <c r="BB13" s="18"/>
      <c r="BC13" s="62">
        <v>40.9</v>
      </c>
      <c r="BD13" s="64">
        <v>6.8999999999999986</v>
      </c>
      <c r="BE13" s="74" t="s">
        <v>11</v>
      </c>
      <c r="BF13" s="75"/>
      <c r="BG13" s="78"/>
      <c r="BH13" s="18"/>
      <c r="BI13" s="18"/>
      <c r="BJ13" s="18"/>
      <c r="BK13" s="62">
        <v>40.9</v>
      </c>
      <c r="BL13" s="74" t="s">
        <v>11</v>
      </c>
      <c r="BM13" s="74">
        <f t="shared" si="6"/>
        <v>1</v>
      </c>
      <c r="BN13" s="74">
        <f t="shared" si="7"/>
        <v>1</v>
      </c>
      <c r="BO13" s="77">
        <f t="shared" si="8"/>
        <v>2</v>
      </c>
    </row>
    <row r="14" spans="1:67" ht="11.25" customHeight="1" x14ac:dyDescent="0.25">
      <c r="A14" s="90"/>
      <c r="B14" s="90" t="s">
        <v>127</v>
      </c>
      <c r="C14" s="63"/>
      <c r="D14" s="64"/>
      <c r="E14" s="64"/>
      <c r="F14" s="18"/>
      <c r="G14" s="64"/>
      <c r="H14" s="64"/>
      <c r="I14" s="59"/>
      <c r="J14" s="59"/>
      <c r="K14" s="62"/>
      <c r="L14" s="62"/>
      <c r="M14" s="65"/>
      <c r="N14" s="62"/>
      <c r="O14" s="62"/>
      <c r="P14" s="62"/>
      <c r="Q14" s="66"/>
      <c r="R14" s="18"/>
      <c r="S14" s="67"/>
      <c r="T14" s="68"/>
      <c r="U14" s="68"/>
      <c r="V14" s="69"/>
      <c r="W14" s="66"/>
      <c r="X14" s="78"/>
      <c r="Y14" s="18"/>
      <c r="Z14" s="74"/>
      <c r="AA14" s="64"/>
      <c r="AB14" s="64"/>
      <c r="AC14" s="64"/>
      <c r="AD14" s="64"/>
      <c r="AE14" s="64"/>
      <c r="AF14" s="65"/>
      <c r="AG14" s="65"/>
      <c r="AH14" s="65"/>
      <c r="AI14" s="65"/>
      <c r="AJ14" s="62"/>
      <c r="AK14" s="62"/>
      <c r="AL14" s="62"/>
      <c r="AM14" s="62"/>
      <c r="AN14" s="71"/>
      <c r="AO14" s="66"/>
      <c r="AP14" s="66"/>
      <c r="AQ14" s="68"/>
      <c r="AR14" s="68"/>
      <c r="AS14" s="68"/>
      <c r="AT14" s="69"/>
      <c r="AU14" s="72"/>
      <c r="AV14" s="73"/>
      <c r="AW14" s="18"/>
      <c r="AX14" s="64"/>
      <c r="AY14" s="64"/>
      <c r="AZ14" s="64"/>
      <c r="BA14" s="64"/>
      <c r="BB14" s="64"/>
      <c r="BC14" s="62"/>
      <c r="BD14" s="64"/>
      <c r="BE14" s="74"/>
      <c r="BF14" s="75"/>
      <c r="BG14" s="76"/>
      <c r="BH14" s="18"/>
      <c r="BI14" s="64"/>
      <c r="BJ14" s="64"/>
      <c r="BK14" s="62"/>
      <c r="BL14" s="74"/>
      <c r="BM14" s="74"/>
      <c r="BN14" s="74"/>
      <c r="BO14" s="77"/>
    </row>
    <row r="15" spans="1:67" ht="11.25" customHeight="1" x14ac:dyDescent="0.25">
      <c r="A15" s="90"/>
      <c r="B15" s="90" t="s">
        <v>128</v>
      </c>
      <c r="C15" s="78"/>
      <c r="D15" s="18"/>
      <c r="E15" s="18"/>
      <c r="F15" s="18"/>
      <c r="G15" s="64"/>
      <c r="H15" s="64"/>
      <c r="I15" s="59"/>
      <c r="J15" s="59"/>
      <c r="K15" s="62"/>
      <c r="L15" s="62"/>
      <c r="M15" s="65"/>
      <c r="N15" s="62"/>
      <c r="O15" s="62"/>
      <c r="P15" s="62"/>
      <c r="Q15" s="66"/>
      <c r="R15" s="18"/>
      <c r="S15" s="67"/>
      <c r="T15" s="68"/>
      <c r="U15" s="68"/>
      <c r="V15" s="69"/>
      <c r="W15" s="66"/>
      <c r="X15" s="78"/>
      <c r="Y15" s="18"/>
      <c r="Z15" s="74"/>
      <c r="AA15" s="64"/>
      <c r="AB15" s="59"/>
      <c r="AC15" s="59"/>
      <c r="AD15" s="59"/>
      <c r="AE15" s="59"/>
      <c r="AF15" s="65"/>
      <c r="AG15" s="65"/>
      <c r="AH15" s="65"/>
      <c r="AI15" s="65"/>
      <c r="AJ15" s="62"/>
      <c r="AK15" s="62"/>
      <c r="AL15" s="62"/>
      <c r="AM15" s="62"/>
      <c r="AN15" s="71"/>
      <c r="AO15" s="66"/>
      <c r="AP15" s="66"/>
      <c r="AQ15" s="68"/>
      <c r="AR15" s="68"/>
      <c r="AS15" s="68"/>
      <c r="AT15" s="69"/>
      <c r="AU15" s="72"/>
      <c r="AV15" s="18"/>
      <c r="AW15" s="18"/>
      <c r="AX15" s="18"/>
      <c r="AY15" s="18"/>
      <c r="AZ15" s="18"/>
      <c r="BA15" s="18"/>
      <c r="BB15" s="18"/>
      <c r="BC15" s="62"/>
      <c r="BD15" s="64"/>
      <c r="BE15" s="74"/>
      <c r="BF15" s="75"/>
      <c r="BG15" s="78"/>
      <c r="BH15" s="18"/>
      <c r="BI15" s="18"/>
      <c r="BJ15" s="18"/>
      <c r="BK15" s="62"/>
      <c r="BL15" s="74"/>
      <c r="BM15" s="74"/>
      <c r="BN15" s="74"/>
      <c r="BO15" s="77"/>
    </row>
    <row r="16" spans="1:67" ht="11.25" customHeight="1" x14ac:dyDescent="0.25">
      <c r="A16" s="90"/>
      <c r="B16" s="90" t="s">
        <v>129</v>
      </c>
      <c r="C16" s="78"/>
      <c r="D16" s="18"/>
      <c r="E16" s="18"/>
      <c r="F16" s="18"/>
      <c r="G16" s="64"/>
      <c r="H16" s="64"/>
      <c r="I16" s="64"/>
      <c r="J16" s="64"/>
      <c r="K16" s="62"/>
      <c r="L16" s="62"/>
      <c r="M16" s="65"/>
      <c r="N16" s="62"/>
      <c r="O16" s="62"/>
      <c r="P16" s="62"/>
      <c r="Q16" s="66"/>
      <c r="R16" s="18"/>
      <c r="S16" s="67"/>
      <c r="T16" s="68"/>
      <c r="U16" s="68"/>
      <c r="V16" s="69"/>
      <c r="W16" s="66"/>
      <c r="X16" s="78"/>
      <c r="Y16" s="18"/>
      <c r="Z16" s="74"/>
      <c r="AA16" s="64"/>
      <c r="AB16" s="59"/>
      <c r="AC16" s="59"/>
      <c r="AD16" s="59"/>
      <c r="AE16" s="59"/>
      <c r="AF16" s="65"/>
      <c r="AG16" s="65"/>
      <c r="AH16" s="65"/>
      <c r="AI16" s="65"/>
      <c r="AJ16" s="62"/>
      <c r="AK16" s="62"/>
      <c r="AL16" s="62"/>
      <c r="AM16" s="62"/>
      <c r="AN16" s="71"/>
      <c r="AO16" s="66"/>
      <c r="AP16" s="66"/>
      <c r="AQ16" s="68"/>
      <c r="AR16" s="68"/>
      <c r="AS16" s="68"/>
      <c r="AT16" s="69"/>
      <c r="AU16" s="72"/>
      <c r="AV16" s="18"/>
      <c r="AW16" s="18"/>
      <c r="AX16" s="18"/>
      <c r="AY16" s="18"/>
      <c r="AZ16" s="18"/>
      <c r="BA16" s="18"/>
      <c r="BB16" s="18"/>
      <c r="BC16" s="62"/>
      <c r="BD16" s="64"/>
      <c r="BE16" s="74"/>
      <c r="BF16" s="75"/>
      <c r="BG16" s="78"/>
      <c r="BH16" s="18"/>
      <c r="BI16" s="18"/>
      <c r="BJ16" s="18"/>
      <c r="BK16" s="62"/>
      <c r="BL16" s="74"/>
      <c r="BM16" s="74"/>
      <c r="BN16" s="74"/>
      <c r="BO16" s="77"/>
    </row>
    <row r="17" spans="1:67" ht="11.25" customHeight="1" x14ac:dyDescent="0.25">
      <c r="A17" s="85"/>
      <c r="B17" s="85" t="s">
        <v>130</v>
      </c>
      <c r="C17" s="78"/>
      <c r="D17" s="18"/>
      <c r="E17" s="18"/>
      <c r="F17" s="18"/>
      <c r="G17" s="79"/>
      <c r="H17" s="79"/>
      <c r="I17" s="64">
        <v>5.0500000000000007</v>
      </c>
      <c r="J17" s="62" t="s">
        <v>11</v>
      </c>
      <c r="K17" s="65"/>
      <c r="L17" s="65"/>
      <c r="M17" s="65"/>
      <c r="N17" s="62" t="s">
        <v>11</v>
      </c>
      <c r="O17" s="62">
        <v>9.6571428571428548</v>
      </c>
      <c r="P17" s="62">
        <f>AVERAGE(C17:O17)</f>
        <v>7.3535714285714278</v>
      </c>
      <c r="Q17" s="66">
        <f>COUNTIF(C17:O17,"neg")</f>
        <v>2</v>
      </c>
      <c r="R17" s="18">
        <f>COUNTIF(C17:O17,"pos")</f>
        <v>0</v>
      </c>
      <c r="S17" s="67">
        <f>COUNTIF(C17:O17,"&gt;-40")</f>
        <v>2</v>
      </c>
      <c r="T17" s="68">
        <f t="shared" si="0"/>
        <v>2</v>
      </c>
      <c r="U17" s="68">
        <f t="shared" si="1"/>
        <v>4</v>
      </c>
      <c r="V17" s="69">
        <f t="shared" si="2"/>
        <v>0.5</v>
      </c>
      <c r="W17" s="66"/>
      <c r="X17" s="78"/>
      <c r="Y17" s="18"/>
      <c r="Z17" s="59"/>
      <c r="AA17" s="59"/>
      <c r="AB17" s="64">
        <v>-0.20000000000000284</v>
      </c>
      <c r="AC17" s="64">
        <v>-4.1000000000000014</v>
      </c>
      <c r="AD17" s="64">
        <v>-3.6000000000000014</v>
      </c>
      <c r="AE17" s="64">
        <v>-2.3500000000000014</v>
      </c>
      <c r="AF17" s="65"/>
      <c r="AG17" s="65"/>
      <c r="AH17" s="65"/>
      <c r="AI17" s="65"/>
      <c r="AJ17" s="62">
        <v>2.2692307692307701</v>
      </c>
      <c r="AK17" s="62">
        <v>1.1571428571428548</v>
      </c>
      <c r="AL17" s="62">
        <v>4.9923076923076977</v>
      </c>
      <c r="AM17" s="62">
        <v>3.5857142857142854</v>
      </c>
      <c r="AN17" s="71">
        <f>AVERAGE(X17:AM17)</f>
        <v>0.2192994505494501</v>
      </c>
      <c r="AO17" s="66">
        <f>COUNTIF(X17:AM17,"neg")</f>
        <v>0</v>
      </c>
      <c r="AP17" s="66">
        <f>COUNTIF(X17:AM17,"pos")</f>
        <v>0</v>
      </c>
      <c r="AQ17" s="68">
        <f>COUNTIF(X17:AM17,"&gt;-40")</f>
        <v>8</v>
      </c>
      <c r="AR17" s="68">
        <f t="shared" si="3"/>
        <v>8</v>
      </c>
      <c r="AS17" s="68">
        <f t="shared" si="4"/>
        <v>8</v>
      </c>
      <c r="AT17" s="69">
        <f t="shared" si="5"/>
        <v>1</v>
      </c>
      <c r="AU17" s="72"/>
      <c r="AV17" s="18"/>
      <c r="AW17" s="18"/>
      <c r="AX17" s="18"/>
      <c r="AY17" s="18"/>
      <c r="AZ17" s="18"/>
      <c r="BA17" s="18"/>
      <c r="BB17" s="18"/>
      <c r="BC17" s="59"/>
      <c r="BD17" s="59"/>
      <c r="BE17" s="79"/>
      <c r="BF17" s="75"/>
      <c r="BG17" s="78"/>
      <c r="BH17" s="18"/>
      <c r="BI17" s="18"/>
      <c r="BJ17" s="18"/>
      <c r="BK17" s="59"/>
      <c r="BL17" s="79"/>
      <c r="BM17" s="74"/>
      <c r="BN17" s="74"/>
      <c r="BO17" s="77"/>
    </row>
    <row r="18" spans="1:67" ht="11.25" customHeight="1" x14ac:dyDescent="0.25">
      <c r="A18" s="90"/>
      <c r="B18" s="90" t="s">
        <v>131</v>
      </c>
      <c r="C18" s="78"/>
      <c r="D18" s="18"/>
      <c r="E18" s="18"/>
      <c r="F18" s="18"/>
      <c r="G18" s="64"/>
      <c r="H18" s="64"/>
      <c r="I18" s="64"/>
      <c r="J18" s="64"/>
      <c r="K18" s="62"/>
      <c r="L18" s="62"/>
      <c r="M18" s="65"/>
      <c r="N18" s="62"/>
      <c r="O18" s="62"/>
      <c r="P18" s="62"/>
      <c r="Q18" s="66"/>
      <c r="R18" s="18"/>
      <c r="S18" s="67"/>
      <c r="T18" s="68"/>
      <c r="U18" s="68"/>
      <c r="V18" s="69"/>
      <c r="W18" s="66"/>
      <c r="X18" s="78"/>
      <c r="Y18" s="18"/>
      <c r="Z18" s="74"/>
      <c r="AA18" s="64"/>
      <c r="AB18" s="59"/>
      <c r="AC18" s="59"/>
      <c r="AD18" s="59"/>
      <c r="AE18" s="59"/>
      <c r="AF18" s="65"/>
      <c r="AG18" s="65"/>
      <c r="AH18" s="65"/>
      <c r="AI18" s="65"/>
      <c r="AJ18" s="62"/>
      <c r="AK18" s="62"/>
      <c r="AL18" s="62"/>
      <c r="AM18" s="62"/>
      <c r="AN18" s="71"/>
      <c r="AO18" s="66"/>
      <c r="AP18" s="66"/>
      <c r="AQ18" s="68"/>
      <c r="AR18" s="68"/>
      <c r="AS18" s="68"/>
      <c r="AT18" s="69"/>
      <c r="AU18" s="72"/>
      <c r="AV18" s="18"/>
      <c r="AW18" s="18"/>
      <c r="AX18" s="18"/>
      <c r="AY18" s="18"/>
      <c r="AZ18" s="18"/>
      <c r="BA18" s="18"/>
      <c r="BB18" s="18"/>
      <c r="BC18" s="62"/>
      <c r="BD18" s="64"/>
      <c r="BE18" s="74"/>
      <c r="BF18" s="75"/>
      <c r="BG18" s="78"/>
      <c r="BH18" s="18"/>
      <c r="BI18" s="18"/>
      <c r="BJ18" s="18"/>
      <c r="BK18" s="62"/>
      <c r="BL18" s="74"/>
      <c r="BM18" s="74"/>
      <c r="BN18" s="74"/>
      <c r="BO18" s="77"/>
    </row>
    <row r="19" spans="1:67" ht="11.25" customHeight="1" x14ac:dyDescent="0.25">
      <c r="A19" s="90"/>
      <c r="B19" s="90" t="s">
        <v>132</v>
      </c>
      <c r="C19" s="63">
        <v>3.6000000000000014</v>
      </c>
      <c r="D19" s="64">
        <v>3.6000000000000014</v>
      </c>
      <c r="E19" s="64">
        <v>4.9999999999999964</v>
      </c>
      <c r="F19" s="64">
        <v>4.0499999999999972</v>
      </c>
      <c r="G19" s="64">
        <v>1.5</v>
      </c>
      <c r="H19" s="64">
        <v>3</v>
      </c>
      <c r="I19" s="64">
        <v>3.3499999999999979</v>
      </c>
      <c r="J19" s="64">
        <v>4.3999999999999986</v>
      </c>
      <c r="K19" s="62">
        <v>1.3499999999999979</v>
      </c>
      <c r="L19" s="62">
        <v>-0.65000000000000213</v>
      </c>
      <c r="M19" s="62">
        <v>3.8999999999999986</v>
      </c>
      <c r="N19" s="62"/>
      <c r="O19" s="62"/>
      <c r="P19" s="62">
        <f>AVERAGE(C19:O19)</f>
        <v>3.0090909090909079</v>
      </c>
      <c r="Q19" s="66">
        <f>COUNTIF(C19:O19,"neg")</f>
        <v>0</v>
      </c>
      <c r="R19" s="18">
        <f>COUNTIF(C19:O19,"pos")</f>
        <v>0</v>
      </c>
      <c r="S19" s="67">
        <f>COUNTIF(C19:O19,"&gt;-40")</f>
        <v>11</v>
      </c>
      <c r="T19" s="68">
        <f>R19+S19</f>
        <v>11</v>
      </c>
      <c r="U19" s="68">
        <f t="shared" si="1"/>
        <v>11</v>
      </c>
      <c r="V19" s="69">
        <f t="shared" si="2"/>
        <v>1</v>
      </c>
      <c r="W19" s="66"/>
      <c r="X19" s="63">
        <v>2.4999999999999964</v>
      </c>
      <c r="Y19" s="64">
        <v>2.6999999999999957</v>
      </c>
      <c r="Z19" s="64">
        <v>0.80000000000000071</v>
      </c>
      <c r="AA19" s="64">
        <v>0.45000000000000284</v>
      </c>
      <c r="AB19" s="64">
        <v>3.5</v>
      </c>
      <c r="AC19" s="64">
        <v>0.59999999999999787</v>
      </c>
      <c r="AD19" s="64">
        <v>0.29999999999999716</v>
      </c>
      <c r="AE19" s="64">
        <v>2.0499999999999972</v>
      </c>
      <c r="AF19" s="62">
        <v>0.90000000000000213</v>
      </c>
      <c r="AG19" s="62">
        <v>1.3500000000000014</v>
      </c>
      <c r="AH19" s="62">
        <v>11.5</v>
      </c>
      <c r="AI19" s="62">
        <v>2.0500000000000043</v>
      </c>
      <c r="AJ19" s="62"/>
      <c r="AK19" s="62"/>
      <c r="AL19" s="62"/>
      <c r="AM19" s="62"/>
      <c r="AN19" s="71">
        <f>AVERAGE(X19:AM19)</f>
        <v>2.3916666666666662</v>
      </c>
      <c r="AO19" s="66">
        <f>COUNTIF(X19:AM19,"neg")</f>
        <v>0</v>
      </c>
      <c r="AP19" s="66">
        <f>COUNTIF(X19:AM19,"pos")</f>
        <v>0</v>
      </c>
      <c r="AQ19" s="68">
        <f>COUNTIF(X19:AM19,"&gt;-40")</f>
        <v>12</v>
      </c>
      <c r="AR19" s="68">
        <f t="shared" si="3"/>
        <v>12</v>
      </c>
      <c r="AS19" s="68">
        <f t="shared" si="4"/>
        <v>12</v>
      </c>
      <c r="AT19" s="69">
        <f t="shared" si="5"/>
        <v>1</v>
      </c>
      <c r="AU19" s="72"/>
      <c r="AV19" s="73" t="s">
        <v>11</v>
      </c>
      <c r="AW19" s="18">
        <v>35.200000000000003</v>
      </c>
      <c r="AX19" s="64">
        <v>6.1000000000000014</v>
      </c>
      <c r="AY19" s="64">
        <v>34.1</v>
      </c>
      <c r="AZ19" s="64">
        <v>2.1000000000000014</v>
      </c>
      <c r="BA19" s="64" t="s">
        <v>11</v>
      </c>
      <c r="BB19" s="64" t="s">
        <v>11</v>
      </c>
      <c r="BC19" s="62">
        <v>34.700000000000003</v>
      </c>
      <c r="BD19" s="64">
        <v>0.70000000000000284</v>
      </c>
      <c r="BE19" s="74" t="s">
        <v>11</v>
      </c>
      <c r="BF19" s="75"/>
      <c r="BG19" s="76" t="s">
        <v>11</v>
      </c>
      <c r="BH19" s="18">
        <v>35.200000000000003</v>
      </c>
      <c r="BI19" s="64">
        <v>34.1</v>
      </c>
      <c r="BJ19" s="64" t="s">
        <v>11</v>
      </c>
      <c r="BK19" s="62">
        <v>34.700000000000003</v>
      </c>
      <c r="BL19" s="74" t="s">
        <v>11</v>
      </c>
      <c r="BM19" s="74">
        <f t="shared" si="6"/>
        <v>3</v>
      </c>
      <c r="BN19" s="74">
        <f t="shared" si="7"/>
        <v>3</v>
      </c>
      <c r="BO19" s="77">
        <f t="shared" si="8"/>
        <v>6</v>
      </c>
    </row>
    <row r="20" spans="1:67" ht="13.5" customHeight="1" x14ac:dyDescent="0.25">
      <c r="A20" s="90"/>
      <c r="B20" s="90" t="s">
        <v>133</v>
      </c>
      <c r="C20" s="78"/>
      <c r="D20" s="18"/>
      <c r="E20" s="18"/>
      <c r="F20" s="18"/>
      <c r="G20" s="62" t="s">
        <v>11</v>
      </c>
      <c r="H20" s="64">
        <v>0</v>
      </c>
      <c r="I20" s="64">
        <v>1.0500000000000007</v>
      </c>
      <c r="J20" s="64">
        <v>0.79999999999999716</v>
      </c>
      <c r="K20" s="62">
        <v>3.5500000000000007</v>
      </c>
      <c r="L20" s="62">
        <v>1.6499999999999986</v>
      </c>
      <c r="M20" s="62">
        <v>5.1999999999999993</v>
      </c>
      <c r="N20" s="62">
        <v>2.75</v>
      </c>
      <c r="O20" s="62">
        <v>0.65714285714285836</v>
      </c>
      <c r="P20" s="62">
        <f>AVERAGE(C20:O20)</f>
        <v>1.9571428571428569</v>
      </c>
      <c r="Q20" s="66">
        <f>COUNTIF(C20:O20,"neg")</f>
        <v>1</v>
      </c>
      <c r="R20" s="18">
        <f>COUNTIF(C20:O20,"pos")</f>
        <v>0</v>
      </c>
      <c r="S20" s="67">
        <f>COUNTIF(C20:O20,"&gt;-40")</f>
        <v>8</v>
      </c>
      <c r="T20" s="68">
        <f t="shared" si="0"/>
        <v>8</v>
      </c>
      <c r="U20" s="68">
        <f t="shared" si="1"/>
        <v>9</v>
      </c>
      <c r="V20" s="69">
        <f t="shared" si="2"/>
        <v>0.88888888888888884</v>
      </c>
      <c r="W20" s="66"/>
      <c r="X20" s="78"/>
      <c r="Y20" s="18"/>
      <c r="Z20" s="64">
        <v>0.5</v>
      </c>
      <c r="AA20" s="64">
        <v>0.55000000000000426</v>
      </c>
      <c r="AB20" s="64">
        <v>5.7999999999999972</v>
      </c>
      <c r="AC20" s="64">
        <v>-1.8000000000000007</v>
      </c>
      <c r="AD20" s="64">
        <v>0</v>
      </c>
      <c r="AE20" s="64">
        <v>2.0499999999999972</v>
      </c>
      <c r="AF20" s="62">
        <v>-1.8999999999999986</v>
      </c>
      <c r="AG20" s="62">
        <v>-1.25</v>
      </c>
      <c r="AH20" s="62">
        <v>0.10000000000000142</v>
      </c>
      <c r="AI20" s="62">
        <v>1.3500000000000014</v>
      </c>
      <c r="AJ20" s="62">
        <v>-2.5307692307692307</v>
      </c>
      <c r="AK20" s="62">
        <v>-2.7428571428571473</v>
      </c>
      <c r="AL20" s="62">
        <v>0.49230769230769766</v>
      </c>
      <c r="AM20" s="62">
        <v>0.58571428571428541</v>
      </c>
      <c r="AN20" s="71">
        <f>AVERAGE(X20:AM20)</f>
        <v>8.6028257456829085E-2</v>
      </c>
      <c r="AO20" s="66">
        <f>COUNTIF(X20:AM20,"neg")</f>
        <v>0</v>
      </c>
      <c r="AP20" s="66">
        <f>COUNTIF(X20:AM20,"pos")</f>
        <v>0</v>
      </c>
      <c r="AQ20" s="68">
        <f>COUNTIF(X20:AM20,"&gt;-40")</f>
        <v>14</v>
      </c>
      <c r="AR20" s="68">
        <f t="shared" si="3"/>
        <v>14</v>
      </c>
      <c r="AS20" s="68">
        <f t="shared" si="4"/>
        <v>14</v>
      </c>
      <c r="AT20" s="69">
        <f t="shared" si="5"/>
        <v>1</v>
      </c>
      <c r="AU20" s="72"/>
      <c r="AV20" s="18"/>
      <c r="AW20" s="18"/>
      <c r="AX20" s="18"/>
      <c r="AY20" s="18"/>
      <c r="AZ20" s="18"/>
      <c r="BA20" s="18"/>
      <c r="BB20" s="18"/>
      <c r="BC20" s="62">
        <v>38.4</v>
      </c>
      <c r="BD20" s="64">
        <v>4.3999999999999986</v>
      </c>
      <c r="BE20" s="74" t="s">
        <v>11</v>
      </c>
      <c r="BF20" s="75"/>
      <c r="BG20" s="78"/>
      <c r="BH20" s="18"/>
      <c r="BI20" s="18"/>
      <c r="BJ20" s="18"/>
      <c r="BK20" s="62">
        <v>38.4</v>
      </c>
      <c r="BL20" s="74" t="s">
        <v>11</v>
      </c>
      <c r="BM20" s="74">
        <f t="shared" si="6"/>
        <v>1</v>
      </c>
      <c r="BN20" s="74">
        <f t="shared" si="7"/>
        <v>1</v>
      </c>
      <c r="BO20" s="77">
        <f t="shared" si="8"/>
        <v>2</v>
      </c>
    </row>
    <row r="21" spans="1:67" ht="11.25" customHeight="1" x14ac:dyDescent="0.25">
      <c r="A21" s="95"/>
      <c r="B21" s="95" t="s">
        <v>134</v>
      </c>
      <c r="C21" s="78"/>
      <c r="D21" s="18"/>
      <c r="E21" s="18"/>
      <c r="F21" s="18"/>
      <c r="G21" s="64">
        <v>1.3999999999999986</v>
      </c>
      <c r="H21" s="64">
        <v>6</v>
      </c>
      <c r="I21" s="64">
        <v>4.0500000000000007</v>
      </c>
      <c r="J21" s="59" t="s">
        <v>11</v>
      </c>
      <c r="K21" s="65" t="s">
        <v>11</v>
      </c>
      <c r="L21" s="62">
        <v>0.64999999999999858</v>
      </c>
      <c r="M21" s="62">
        <v>4.5999999999999979</v>
      </c>
      <c r="N21" s="62">
        <v>1.0500000000000007</v>
      </c>
      <c r="O21" s="62">
        <v>1.3571428571428577</v>
      </c>
      <c r="P21" s="62">
        <f>AVERAGE(C21:O21)</f>
        <v>2.7295918367346936</v>
      </c>
      <c r="Q21" s="66">
        <f>COUNTIF(C21:O21,"neg")</f>
        <v>2</v>
      </c>
      <c r="R21" s="18">
        <f>COUNTIF(C21:O21,"pos")</f>
        <v>0</v>
      </c>
      <c r="S21" s="67">
        <f>COUNTIF(C21:O21,"&gt;-40")</f>
        <v>7</v>
      </c>
      <c r="T21" s="68">
        <f t="shared" si="0"/>
        <v>7</v>
      </c>
      <c r="U21" s="68">
        <f t="shared" si="1"/>
        <v>9</v>
      </c>
      <c r="V21" s="69">
        <f t="shared" si="2"/>
        <v>0.77777777777777779</v>
      </c>
      <c r="W21" s="66"/>
      <c r="X21" s="78"/>
      <c r="Y21" s="18"/>
      <c r="Z21" s="64">
        <v>2</v>
      </c>
      <c r="AA21" s="64">
        <v>2.6500000000000057</v>
      </c>
      <c r="AB21" s="59" t="s">
        <v>11</v>
      </c>
      <c r="AC21" s="59" t="s">
        <v>11</v>
      </c>
      <c r="AD21" s="64">
        <v>-0.60000000000000142</v>
      </c>
      <c r="AE21" s="64">
        <v>2.6499999999999986</v>
      </c>
      <c r="AF21" s="62">
        <v>1.7000000000000028</v>
      </c>
      <c r="AG21" s="62">
        <v>0.35000000000000142</v>
      </c>
      <c r="AH21" s="62">
        <v>3.4000000000000021</v>
      </c>
      <c r="AI21" s="62">
        <v>-4.9999999999997158E-2</v>
      </c>
      <c r="AJ21" s="62">
        <v>-0.73076923076922995</v>
      </c>
      <c r="AK21" s="62">
        <v>1.3571428571428541</v>
      </c>
      <c r="AL21" s="62">
        <v>3.2923076923076948</v>
      </c>
      <c r="AM21" s="62">
        <v>1.985714285714284</v>
      </c>
      <c r="AN21" s="71">
        <f>AVERAGE(X21:AM21)</f>
        <v>1.5003663003663013</v>
      </c>
      <c r="AO21" s="66">
        <f>COUNTIF(X21:AM21,"neg")</f>
        <v>2</v>
      </c>
      <c r="AP21" s="66">
        <f>COUNTIF(X21:AM21,"pos")</f>
        <v>0</v>
      </c>
      <c r="AQ21" s="68">
        <f>COUNTIF(X21:AM21,"&gt;-40")</f>
        <v>12</v>
      </c>
      <c r="AR21" s="68">
        <f t="shared" si="3"/>
        <v>12</v>
      </c>
      <c r="AS21" s="68">
        <f t="shared" si="4"/>
        <v>14</v>
      </c>
      <c r="AT21" s="69">
        <f t="shared" si="5"/>
        <v>0.8571428571428571</v>
      </c>
      <c r="AU21" s="72"/>
      <c r="AV21" s="18"/>
      <c r="AW21" s="18"/>
      <c r="AX21" s="18"/>
      <c r="AY21" s="18"/>
      <c r="AZ21" s="18"/>
      <c r="BA21" s="18"/>
      <c r="BB21" s="18"/>
      <c r="BC21" s="62">
        <v>34</v>
      </c>
      <c r="BD21" s="64">
        <v>0</v>
      </c>
      <c r="BE21" s="74" t="s">
        <v>11</v>
      </c>
      <c r="BF21" s="75"/>
      <c r="BG21" s="78"/>
      <c r="BH21" s="18"/>
      <c r="BI21" s="18"/>
      <c r="BJ21" s="18"/>
      <c r="BK21" s="62">
        <v>34</v>
      </c>
      <c r="BL21" s="74" t="s">
        <v>11</v>
      </c>
      <c r="BM21" s="74">
        <f t="shared" si="6"/>
        <v>1</v>
      </c>
      <c r="BN21" s="74">
        <f t="shared" si="7"/>
        <v>1</v>
      </c>
      <c r="BO21" s="77">
        <f t="shared" si="8"/>
        <v>2</v>
      </c>
    </row>
    <row r="22" spans="1:67" ht="11.25" customHeight="1" x14ac:dyDescent="0.25">
      <c r="A22" s="90"/>
      <c r="B22" s="90" t="s">
        <v>135</v>
      </c>
      <c r="C22" s="63"/>
      <c r="D22" s="64"/>
      <c r="E22" s="64"/>
      <c r="F22" s="64"/>
      <c r="G22" s="64"/>
      <c r="H22" s="64"/>
      <c r="I22" s="59"/>
      <c r="J22" s="59"/>
      <c r="K22" s="65"/>
      <c r="L22" s="65"/>
      <c r="M22" s="65"/>
      <c r="N22" s="62"/>
      <c r="O22" s="62"/>
      <c r="P22" s="62"/>
      <c r="Q22" s="66"/>
      <c r="R22" s="18"/>
      <c r="S22" s="67"/>
      <c r="T22" s="68"/>
      <c r="U22" s="68"/>
      <c r="V22" s="69"/>
      <c r="W22" s="66"/>
      <c r="X22" s="63"/>
      <c r="Y22" s="64"/>
      <c r="Z22" s="59"/>
      <c r="AA22" s="59"/>
      <c r="AB22" s="59"/>
      <c r="AC22" s="59"/>
      <c r="AD22" s="59"/>
      <c r="AE22" s="59"/>
      <c r="AF22" s="65"/>
      <c r="AG22" s="65"/>
      <c r="AH22" s="65"/>
      <c r="AI22" s="65"/>
      <c r="AJ22" s="62"/>
      <c r="AK22" s="62"/>
      <c r="AL22" s="62"/>
      <c r="AM22" s="62"/>
      <c r="AN22" s="71"/>
      <c r="AO22" s="66"/>
      <c r="AP22" s="66"/>
      <c r="AQ22" s="68"/>
      <c r="AR22" s="68"/>
      <c r="AS22" s="68"/>
      <c r="AT22" s="69"/>
      <c r="AU22" s="72"/>
      <c r="AV22" s="18"/>
      <c r="AW22" s="18"/>
      <c r="AX22" s="64"/>
      <c r="AY22" s="18"/>
      <c r="AZ22" s="64"/>
      <c r="BA22" s="18"/>
      <c r="BB22" s="18"/>
      <c r="BC22" s="62"/>
      <c r="BD22" s="64"/>
      <c r="BE22" s="74"/>
      <c r="BF22" s="75"/>
      <c r="BG22" s="78"/>
      <c r="BH22" s="18"/>
      <c r="BI22" s="18"/>
      <c r="BJ22" s="18"/>
      <c r="BK22" s="62"/>
      <c r="BL22" s="74"/>
      <c r="BM22" s="74"/>
      <c r="BN22" s="74"/>
      <c r="BO22" s="77"/>
    </row>
    <row r="23" spans="1:67" ht="11.25" customHeight="1" x14ac:dyDescent="0.25">
      <c r="A23" s="90"/>
      <c r="B23" s="90" t="s">
        <v>136</v>
      </c>
      <c r="C23" s="63"/>
      <c r="D23" s="64"/>
      <c r="E23" s="64"/>
      <c r="F23" s="18"/>
      <c r="G23" s="64"/>
      <c r="H23" s="64"/>
      <c r="I23" s="59"/>
      <c r="J23" s="59"/>
      <c r="K23" s="62">
        <v>-3.5500000000000007</v>
      </c>
      <c r="L23" s="62">
        <v>-6.4500000000000028</v>
      </c>
      <c r="M23" s="62">
        <v>9.4999999999999964</v>
      </c>
      <c r="N23" s="62">
        <v>-3.0500000000000007</v>
      </c>
      <c r="O23" s="62">
        <v>-2.7428571428571438</v>
      </c>
      <c r="P23" s="62">
        <f>AVERAGE(C23:O23)</f>
        <v>-1.2585714285714302</v>
      </c>
      <c r="Q23" s="66">
        <f>COUNTIF(C23:O23,"neg")</f>
        <v>0</v>
      </c>
      <c r="R23" s="18">
        <f>COUNTIF(C23:O23,"pos")</f>
        <v>0</v>
      </c>
      <c r="S23" s="67">
        <f>COUNTIF(C23:O23,"&gt;-40")</f>
        <v>5</v>
      </c>
      <c r="T23" s="68">
        <f t="shared" si="0"/>
        <v>5</v>
      </c>
      <c r="U23" s="68">
        <f t="shared" si="1"/>
        <v>5</v>
      </c>
      <c r="V23" s="69">
        <f t="shared" si="2"/>
        <v>1</v>
      </c>
      <c r="W23" s="66"/>
      <c r="X23" s="78"/>
      <c r="Y23" s="18"/>
      <c r="Z23" s="74"/>
      <c r="AA23" s="64"/>
      <c r="AB23" s="64"/>
      <c r="AC23" s="64"/>
      <c r="AD23" s="64"/>
      <c r="AE23" s="64"/>
      <c r="AF23" s="62">
        <v>7.5</v>
      </c>
      <c r="AG23" s="62">
        <v>7.6499999999999986</v>
      </c>
      <c r="AH23" s="62">
        <v>-4.8999999999999986</v>
      </c>
      <c r="AI23" s="62">
        <v>-4.3499999999999979</v>
      </c>
      <c r="AJ23" s="62">
        <v>6.0692307692307672</v>
      </c>
      <c r="AK23" s="62">
        <v>6.6571428571428513</v>
      </c>
      <c r="AL23" s="62">
        <v>-3.9076923076923045</v>
      </c>
      <c r="AM23" s="62">
        <v>-4.014285714285716</v>
      </c>
      <c r="AN23" s="71">
        <f>AVERAGE(X23:AM23)</f>
        <v>1.33804945054945</v>
      </c>
      <c r="AO23" s="66">
        <f>COUNTIF(X23:AM23,"neg")</f>
        <v>0</v>
      </c>
      <c r="AP23" s="66">
        <f>COUNTIF(X23:AM23,"pos")</f>
        <v>0</v>
      </c>
      <c r="AQ23" s="68">
        <f>COUNTIF(X23:AM23,"&gt;-40")</f>
        <v>8</v>
      </c>
      <c r="AR23" s="68">
        <f t="shared" si="3"/>
        <v>8</v>
      </c>
      <c r="AS23" s="68">
        <f t="shared" si="4"/>
        <v>8</v>
      </c>
      <c r="AT23" s="69">
        <f t="shared" si="5"/>
        <v>1</v>
      </c>
      <c r="AU23" s="72"/>
      <c r="AV23" s="18"/>
      <c r="AW23" s="18"/>
      <c r="AX23" s="64"/>
      <c r="AY23" s="18"/>
      <c r="AZ23" s="64"/>
      <c r="BA23" s="18"/>
      <c r="BB23" s="64"/>
      <c r="BC23" s="62"/>
      <c r="BD23" s="64"/>
      <c r="BE23" s="74"/>
      <c r="BF23" s="75"/>
      <c r="BG23" s="78"/>
      <c r="BH23" s="18"/>
      <c r="BI23" s="18"/>
      <c r="BJ23" s="18"/>
      <c r="BK23" s="62"/>
      <c r="BL23" s="74"/>
      <c r="BM23" s="74"/>
      <c r="BN23" s="74"/>
      <c r="BO23" s="77"/>
    </row>
    <row r="24" spans="1:67" ht="11.25" customHeight="1" x14ac:dyDescent="0.25">
      <c r="A24" s="90"/>
      <c r="B24" s="90" t="s">
        <v>137</v>
      </c>
      <c r="C24" s="63"/>
      <c r="D24" s="64"/>
      <c r="E24" s="64"/>
      <c r="F24" s="64"/>
      <c r="G24" s="64"/>
      <c r="H24" s="64"/>
      <c r="I24" s="64"/>
      <c r="J24" s="64"/>
      <c r="K24" s="62"/>
      <c r="L24" s="62"/>
      <c r="M24" s="65"/>
      <c r="N24" s="62"/>
      <c r="O24" s="62"/>
      <c r="P24" s="62"/>
      <c r="Q24" s="66"/>
      <c r="R24" s="18"/>
      <c r="S24" s="67"/>
      <c r="T24" s="68"/>
      <c r="U24" s="68"/>
      <c r="V24" s="69"/>
      <c r="W24" s="66"/>
      <c r="X24" s="78"/>
      <c r="Y24" s="18"/>
      <c r="Z24" s="74"/>
      <c r="AA24" s="64"/>
      <c r="AB24" s="64"/>
      <c r="AC24" s="64"/>
      <c r="AD24" s="64"/>
      <c r="AE24" s="64"/>
      <c r="AF24" s="65"/>
      <c r="AG24" s="65"/>
      <c r="AH24" s="65"/>
      <c r="AI24" s="65"/>
      <c r="AJ24" s="62"/>
      <c r="AK24" s="62"/>
      <c r="AL24" s="62"/>
      <c r="AM24" s="62"/>
      <c r="AN24" s="71"/>
      <c r="AO24" s="66"/>
      <c r="AP24" s="66"/>
      <c r="AQ24" s="68"/>
      <c r="AR24" s="68"/>
      <c r="AS24" s="68"/>
      <c r="AT24" s="69"/>
      <c r="AU24" s="72"/>
      <c r="AV24" s="18"/>
      <c r="AW24" s="18"/>
      <c r="AX24" s="64"/>
      <c r="AY24" s="18"/>
      <c r="AZ24" s="64"/>
      <c r="BA24" s="18"/>
      <c r="BB24" s="64"/>
      <c r="BC24" s="62"/>
      <c r="BD24" s="64"/>
      <c r="BE24" s="74"/>
      <c r="BF24" s="75"/>
      <c r="BG24" s="78"/>
      <c r="BH24" s="18"/>
      <c r="BI24" s="18"/>
      <c r="BJ24" s="18"/>
      <c r="BK24" s="62"/>
      <c r="BL24" s="74"/>
      <c r="BM24" s="74"/>
      <c r="BN24" s="74"/>
      <c r="BO24" s="77"/>
    </row>
    <row r="25" spans="1:67" ht="11.25" customHeight="1" x14ac:dyDescent="0.25">
      <c r="A25" s="90"/>
      <c r="B25" s="90" t="s">
        <v>138</v>
      </c>
      <c r="C25" s="78"/>
      <c r="D25" s="18"/>
      <c r="E25" s="18"/>
      <c r="F25" s="18"/>
      <c r="G25" s="64"/>
      <c r="H25" s="64"/>
      <c r="I25" s="59"/>
      <c r="J25" s="59"/>
      <c r="K25" s="62"/>
      <c r="L25" s="62"/>
      <c r="M25" s="65"/>
      <c r="N25" s="62"/>
      <c r="O25" s="62"/>
      <c r="P25" s="62"/>
      <c r="Q25" s="66"/>
      <c r="R25" s="18"/>
      <c r="S25" s="67"/>
      <c r="T25" s="68"/>
      <c r="U25" s="68"/>
      <c r="V25" s="69"/>
      <c r="W25" s="66"/>
      <c r="X25" s="78"/>
      <c r="Y25" s="18"/>
      <c r="Z25" s="74"/>
      <c r="AA25" s="64"/>
      <c r="AB25" s="59"/>
      <c r="AC25" s="59"/>
      <c r="AD25" s="59"/>
      <c r="AE25" s="59"/>
      <c r="AF25" s="65"/>
      <c r="AG25" s="65"/>
      <c r="AH25" s="65"/>
      <c r="AI25" s="65"/>
      <c r="AJ25" s="62"/>
      <c r="AK25" s="62"/>
      <c r="AL25" s="62"/>
      <c r="AM25" s="62"/>
      <c r="AN25" s="71"/>
      <c r="AO25" s="66"/>
      <c r="AP25" s="66"/>
      <c r="AQ25" s="68"/>
      <c r="AR25" s="68"/>
      <c r="AS25" s="68"/>
      <c r="AT25" s="69"/>
      <c r="AU25" s="72"/>
      <c r="AV25" s="18"/>
      <c r="AW25" s="18"/>
      <c r="AX25" s="18"/>
      <c r="AY25" s="18"/>
      <c r="AZ25" s="18"/>
      <c r="BA25" s="18"/>
      <c r="BB25" s="18"/>
      <c r="BC25" s="62"/>
      <c r="BD25" s="64"/>
      <c r="BE25" s="74"/>
      <c r="BF25" s="75"/>
      <c r="BG25" s="78"/>
      <c r="BH25" s="18"/>
      <c r="BI25" s="18"/>
      <c r="BJ25" s="18"/>
      <c r="BK25" s="62"/>
      <c r="BL25" s="74"/>
      <c r="BM25" s="74"/>
      <c r="BN25" s="74"/>
      <c r="BO25" s="77"/>
    </row>
    <row r="26" spans="1:67" ht="11.25" customHeight="1" x14ac:dyDescent="0.25">
      <c r="A26" s="90"/>
      <c r="B26" s="90" t="s">
        <v>139</v>
      </c>
      <c r="C26" s="78"/>
      <c r="D26" s="18"/>
      <c r="E26" s="18"/>
      <c r="F26" s="18"/>
      <c r="G26" s="64">
        <v>4.2999999999999972</v>
      </c>
      <c r="H26" s="64">
        <v>3.5</v>
      </c>
      <c r="I26" s="62" t="s">
        <v>11</v>
      </c>
      <c r="J26" s="64">
        <v>3.1999999999999957</v>
      </c>
      <c r="K26" s="62">
        <v>2.4499999999999993</v>
      </c>
      <c r="L26" s="62">
        <v>1.1499999999999986</v>
      </c>
      <c r="M26" s="62">
        <v>-0.80000000000000071</v>
      </c>
      <c r="N26" s="62">
        <v>4.3500000000000014</v>
      </c>
      <c r="O26" s="62">
        <v>4.6571428571428584</v>
      </c>
      <c r="P26" s="62">
        <f>AVERAGE(C26:O26)</f>
        <v>2.8508928571428562</v>
      </c>
      <c r="Q26" s="66">
        <f>COUNTIF(C26:O26,"neg")</f>
        <v>1</v>
      </c>
      <c r="R26" s="18">
        <f>COUNTIF(C26:O26,"pos")</f>
        <v>0</v>
      </c>
      <c r="S26" s="67">
        <f>COUNTIF(C26:O26,"&gt;-40")</f>
        <v>8</v>
      </c>
      <c r="T26" s="68">
        <f t="shared" si="0"/>
        <v>8</v>
      </c>
      <c r="U26" s="68">
        <f t="shared" si="1"/>
        <v>9</v>
      </c>
      <c r="V26" s="69">
        <f t="shared" si="2"/>
        <v>0.88888888888888884</v>
      </c>
      <c r="W26" s="66"/>
      <c r="X26" s="78"/>
      <c r="Y26" s="18"/>
      <c r="Z26" s="74" t="s">
        <v>13</v>
      </c>
      <c r="AA26" s="64">
        <v>2.0500000000000043</v>
      </c>
      <c r="AB26" s="64">
        <v>0.39999999999999858</v>
      </c>
      <c r="AC26" s="64">
        <v>0</v>
      </c>
      <c r="AD26" s="64">
        <v>0</v>
      </c>
      <c r="AE26" s="64">
        <v>0.25</v>
      </c>
      <c r="AF26" s="62">
        <v>-0.89999999999999858</v>
      </c>
      <c r="AG26" s="62">
        <v>-0.35000000000000142</v>
      </c>
      <c r="AH26" s="62">
        <v>-1.0999999999999979</v>
      </c>
      <c r="AI26" s="62">
        <v>5.0000000000004263E-2</v>
      </c>
      <c r="AJ26" s="62">
        <v>-0.23076923076922995</v>
      </c>
      <c r="AK26" s="62">
        <v>-1.1428571428571459</v>
      </c>
      <c r="AL26" s="62">
        <v>0.6923076923076934</v>
      </c>
      <c r="AM26" s="62">
        <v>0.2857142857142847</v>
      </c>
      <c r="AN26" s="71">
        <f>AVERAGE(X26:AM26)</f>
        <v>3.3812341504703734E-4</v>
      </c>
      <c r="AO26" s="66">
        <f>COUNTIF(X26:AM26,"neg")</f>
        <v>0</v>
      </c>
      <c r="AP26" s="66">
        <f>COUNTIF(X26:AM26,"pos")</f>
        <v>1</v>
      </c>
      <c r="AQ26" s="68">
        <f>COUNTIF(X26:AM26,"&gt;-40")</f>
        <v>13</v>
      </c>
      <c r="AR26" s="68">
        <f t="shared" si="3"/>
        <v>14</v>
      </c>
      <c r="AS26" s="68">
        <f t="shared" si="4"/>
        <v>14</v>
      </c>
      <c r="AT26" s="69">
        <f t="shared" si="5"/>
        <v>1</v>
      </c>
      <c r="AU26" s="72"/>
      <c r="AV26" s="18"/>
      <c r="AW26" s="18"/>
      <c r="AX26" s="18"/>
      <c r="AY26" s="18"/>
      <c r="AZ26" s="18"/>
      <c r="BA26" s="18"/>
      <c r="BB26" s="18"/>
      <c r="BC26" s="62" t="s">
        <v>11</v>
      </c>
      <c r="BD26" s="62" t="s">
        <v>11</v>
      </c>
      <c r="BE26" s="74" t="s">
        <v>11</v>
      </c>
      <c r="BF26" s="75"/>
      <c r="BG26" s="78"/>
      <c r="BH26" s="18"/>
      <c r="BI26" s="18"/>
      <c r="BJ26" s="18"/>
      <c r="BK26" s="62" t="s">
        <v>11</v>
      </c>
      <c r="BL26" s="74" t="s">
        <v>11</v>
      </c>
      <c r="BM26" s="74">
        <f t="shared" si="6"/>
        <v>2</v>
      </c>
      <c r="BN26" s="74"/>
      <c r="BO26" s="77">
        <f t="shared" si="8"/>
        <v>2</v>
      </c>
    </row>
    <row r="27" spans="1:67" ht="11.25" customHeight="1" x14ac:dyDescent="0.25">
      <c r="A27" s="90"/>
      <c r="B27" s="90" t="s">
        <v>140</v>
      </c>
      <c r="C27" s="78"/>
      <c r="D27" s="18"/>
      <c r="E27" s="18"/>
      <c r="F27" s="18"/>
      <c r="G27" s="64"/>
      <c r="H27" s="64"/>
      <c r="I27" s="64"/>
      <c r="J27" s="64"/>
      <c r="K27" s="62"/>
      <c r="L27" s="62"/>
      <c r="M27" s="65"/>
      <c r="N27" s="62"/>
      <c r="O27" s="62"/>
      <c r="P27" s="62"/>
      <c r="Q27" s="66"/>
      <c r="R27" s="18"/>
      <c r="S27" s="67"/>
      <c r="T27" s="68"/>
      <c r="U27" s="68"/>
      <c r="V27" s="69"/>
      <c r="W27" s="66"/>
      <c r="X27" s="78"/>
      <c r="Y27" s="18"/>
      <c r="Z27" s="74"/>
      <c r="AA27" s="64"/>
      <c r="AB27" s="64"/>
      <c r="AC27" s="64"/>
      <c r="AD27" s="64"/>
      <c r="AE27" s="64"/>
      <c r="AF27" s="65"/>
      <c r="AG27" s="65"/>
      <c r="AH27" s="65"/>
      <c r="AI27" s="65"/>
      <c r="AJ27" s="62"/>
      <c r="AK27" s="62"/>
      <c r="AL27" s="62"/>
      <c r="AM27" s="62"/>
      <c r="AN27" s="71"/>
      <c r="AO27" s="66"/>
      <c r="AP27" s="66"/>
      <c r="AQ27" s="68"/>
      <c r="AR27" s="68"/>
      <c r="AS27" s="68"/>
      <c r="AT27" s="69"/>
      <c r="AU27" s="72"/>
      <c r="AV27" s="18"/>
      <c r="AW27" s="18"/>
      <c r="AX27" s="18"/>
      <c r="AY27" s="18"/>
      <c r="AZ27" s="18"/>
      <c r="BA27" s="18"/>
      <c r="BB27" s="18"/>
      <c r="BC27" s="62"/>
      <c r="BD27" s="64"/>
      <c r="BE27" s="74"/>
      <c r="BF27" s="75"/>
      <c r="BG27" s="78"/>
      <c r="BH27" s="18"/>
      <c r="BI27" s="18"/>
      <c r="BJ27" s="18"/>
      <c r="BK27" s="62"/>
      <c r="BL27" s="74"/>
      <c r="BM27" s="74"/>
      <c r="BN27" s="74"/>
      <c r="BO27" s="77"/>
    </row>
    <row r="28" spans="1:67" ht="11.25" customHeight="1" x14ac:dyDescent="0.25">
      <c r="C28" s="18"/>
      <c r="D28" s="18"/>
      <c r="E28" s="64"/>
      <c r="F28" s="18"/>
      <c r="G28" s="79"/>
      <c r="H28" s="18"/>
      <c r="I28" s="59"/>
      <c r="J28" s="59"/>
      <c r="K28" s="65"/>
      <c r="L28" s="65"/>
      <c r="M28" s="65"/>
      <c r="N28" s="75"/>
      <c r="O28" s="75"/>
      <c r="P28" s="75"/>
      <c r="Q28" s="75"/>
      <c r="R28" s="75"/>
      <c r="S28" s="75"/>
      <c r="T28" s="75"/>
      <c r="U28" s="75"/>
      <c r="V28" s="75"/>
      <c r="W28" s="75"/>
      <c r="X28" s="64"/>
      <c r="Y28" s="18"/>
      <c r="Z28" s="59"/>
      <c r="AA28" s="59"/>
      <c r="AB28" s="18"/>
      <c r="AC28" s="18"/>
      <c r="AD28" s="18"/>
      <c r="AE28" s="82"/>
      <c r="AF28" s="65"/>
      <c r="AG28" s="65"/>
      <c r="AH28" s="65"/>
      <c r="AI28" s="65"/>
      <c r="AJ28" s="75"/>
      <c r="AK28" s="75"/>
      <c r="AL28" s="75"/>
      <c r="AM28" s="75"/>
      <c r="AN28" s="75"/>
      <c r="AO28" s="75"/>
      <c r="AP28" s="75"/>
      <c r="AQ28" s="75"/>
      <c r="AR28" s="75"/>
      <c r="AS28" s="75"/>
      <c r="AT28" s="75"/>
      <c r="AU28" s="75"/>
      <c r="AV28" s="18"/>
      <c r="AW28" s="18"/>
      <c r="AX28" s="18"/>
      <c r="AY28" s="18"/>
      <c r="AZ28" s="18"/>
      <c r="BA28" s="18"/>
      <c r="BB28" s="18"/>
      <c r="BC28" s="59"/>
      <c r="BD28" s="59"/>
      <c r="BE28" s="79"/>
      <c r="BF28" s="75"/>
      <c r="BG28" s="18"/>
      <c r="BH28" s="18"/>
      <c r="BI28" s="18"/>
      <c r="BJ28" s="18"/>
      <c r="BK28" s="59"/>
      <c r="BL28" s="79"/>
      <c r="BM28" s="81"/>
      <c r="BN28" s="81"/>
      <c r="BO28" s="81"/>
    </row>
    <row r="29" spans="1:67" ht="11.25" customHeight="1" x14ac:dyDescent="0.25">
      <c r="C29" s="14"/>
      <c r="D29" s="14"/>
      <c r="E29" s="12"/>
      <c r="H29" s="18"/>
      <c r="X29" s="12"/>
      <c r="AB29" s="6"/>
      <c r="AC29" s="6"/>
      <c r="AD29" s="6"/>
      <c r="AY29" s="19" t="s">
        <v>39</v>
      </c>
      <c r="BC29" s="19" t="s">
        <v>39</v>
      </c>
      <c r="BI29" s="19" t="s">
        <v>39</v>
      </c>
      <c r="BK29" s="19" t="s">
        <v>39</v>
      </c>
    </row>
    <row r="30" spans="1:67" s="5" customFormat="1" x14ac:dyDescent="0.25">
      <c r="B30" s="39" t="s">
        <v>77</v>
      </c>
      <c r="G30" s="8"/>
      <c r="H30" s="8"/>
      <c r="I30" s="9"/>
      <c r="J30" s="9"/>
      <c r="K30" s="30"/>
      <c r="L30" s="30"/>
      <c r="M30" s="30"/>
      <c r="N30" s="20"/>
      <c r="O30" s="20"/>
      <c r="P30" s="20"/>
      <c r="Q30" s="20"/>
      <c r="R30" s="20"/>
      <c r="Z30" s="9"/>
      <c r="AA30" s="9"/>
      <c r="AB30" s="9"/>
      <c r="AC30" s="9"/>
      <c r="AD30" s="9"/>
      <c r="AE30" s="9"/>
      <c r="AF30" s="30"/>
      <c r="AG30" s="30"/>
      <c r="AH30" s="30"/>
      <c r="AI30" s="3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BC30" s="9"/>
      <c r="BD30" s="9"/>
      <c r="BE30" s="8"/>
      <c r="BK30" s="9"/>
      <c r="BL30" s="8"/>
    </row>
    <row r="31" spans="1:67" s="5" customFormat="1" x14ac:dyDescent="0.25">
      <c r="B31" s="11" t="s">
        <v>78</v>
      </c>
      <c r="G31" s="8"/>
      <c r="H31" s="8"/>
      <c r="I31" s="9"/>
      <c r="J31" s="9"/>
      <c r="K31" s="30"/>
      <c r="L31" s="30"/>
      <c r="M31" s="30"/>
      <c r="N31" s="20"/>
      <c r="O31" s="20"/>
      <c r="P31" s="20"/>
      <c r="Q31" s="20"/>
      <c r="R31" s="20"/>
      <c r="Z31" s="9"/>
      <c r="AA31" s="9"/>
      <c r="AB31" s="9"/>
      <c r="AC31" s="9"/>
      <c r="AD31" s="9"/>
      <c r="AE31" s="9"/>
      <c r="AF31" s="30"/>
      <c r="AG31" s="30"/>
      <c r="AH31" s="30"/>
      <c r="AI31" s="3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BC31" s="9"/>
      <c r="BD31" s="9"/>
      <c r="BE31" s="8"/>
      <c r="BK31" s="9"/>
      <c r="BL31" s="8"/>
    </row>
    <row r="32" spans="1:67" s="5" customFormat="1" x14ac:dyDescent="0.25">
      <c r="B32" s="41" t="s">
        <v>79</v>
      </c>
      <c r="G32" s="8"/>
      <c r="H32" s="8"/>
      <c r="I32" s="9"/>
      <c r="J32" s="9"/>
      <c r="K32" s="30"/>
      <c r="L32" s="30"/>
      <c r="M32" s="30"/>
      <c r="N32" s="20"/>
      <c r="O32" s="20"/>
      <c r="P32" s="20"/>
      <c r="Q32" s="20"/>
      <c r="R32" s="20"/>
      <c r="Z32" s="9"/>
      <c r="AA32" s="9"/>
      <c r="AB32" s="9"/>
      <c r="AC32" s="9"/>
      <c r="AD32" s="9"/>
      <c r="AE32" s="9"/>
      <c r="AF32" s="30"/>
      <c r="AG32" s="30"/>
      <c r="AH32" s="30"/>
      <c r="AI32" s="3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BC32" s="9"/>
      <c r="BD32" s="9"/>
      <c r="BE32" s="8"/>
      <c r="BK32" s="9"/>
      <c r="BL32" s="8"/>
    </row>
    <row r="33" spans="2:64" s="5" customFormat="1" x14ac:dyDescent="0.25">
      <c r="B33" s="42" t="s">
        <v>143</v>
      </c>
      <c r="G33" s="8"/>
      <c r="H33" s="8"/>
      <c r="I33" s="9"/>
      <c r="J33" s="9"/>
      <c r="K33" s="30"/>
      <c r="L33" s="30"/>
      <c r="M33" s="30"/>
      <c r="N33" s="20"/>
      <c r="O33" s="20"/>
      <c r="P33" s="20"/>
      <c r="Q33" s="20"/>
      <c r="R33" s="20"/>
      <c r="Z33" s="9"/>
      <c r="AA33" s="9"/>
      <c r="AB33" s="9"/>
      <c r="AC33" s="9"/>
      <c r="AD33" s="9"/>
      <c r="AE33" s="9"/>
      <c r="AF33" s="30"/>
      <c r="AG33" s="30"/>
      <c r="AH33" s="30"/>
      <c r="AI33" s="3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BC33" s="9"/>
      <c r="BD33" s="9"/>
      <c r="BE33" s="8"/>
      <c r="BK33" s="9"/>
      <c r="BL33" s="8"/>
    </row>
  </sheetData>
  <mergeCells count="4">
    <mergeCell ref="BM1:BO1"/>
    <mergeCell ref="AN1:AT1"/>
    <mergeCell ref="P1:V1"/>
    <mergeCell ref="G11:J11"/>
  </mergeCells>
  <conditionalFormatting sqref="U3:U27 AS3:AS27">
    <cfRule type="cellIs" dxfId="11" priority="2" operator="between">
      <formula>1</formula>
      <formula>3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34"/>
  <sheetViews>
    <sheetView workbookViewId="0">
      <pane xSplit="1" topLeftCell="B1" activePane="topRight" state="frozen"/>
      <selection activeCell="B39" sqref="B39"/>
      <selection pane="topRight" sqref="A1:A1048576"/>
    </sheetView>
  </sheetViews>
  <sheetFormatPr defaultRowHeight="15" x14ac:dyDescent="0.25"/>
  <cols>
    <col min="1" max="2" width="7.28515625" style="11" customWidth="1"/>
    <col min="3" max="4" width="6.85546875" style="5" customWidth="1"/>
    <col min="5" max="5" width="9.7109375" style="5" customWidth="1"/>
    <col min="6" max="7" width="6.85546875" style="5" customWidth="1"/>
    <col min="8" max="8" width="6.7109375" style="8" customWidth="1"/>
    <col min="9" max="9" width="6.7109375" style="9" customWidth="1"/>
    <col min="10" max="10" width="6.7109375" style="8" customWidth="1"/>
    <col min="11" max="11" width="6.7109375" style="9" customWidth="1"/>
    <col min="12" max="12" width="5.7109375" style="9" customWidth="1"/>
    <col min="13" max="14" width="6.7109375" style="30" customWidth="1"/>
    <col min="15" max="17" width="6.7109375" style="9" customWidth="1"/>
    <col min="18" max="24" width="7.7109375" style="9" customWidth="1"/>
    <col min="25" max="25" width="2.85546875" style="9" customWidth="1"/>
    <col min="26" max="27" width="7" style="5" customWidth="1"/>
    <col min="28" max="28" width="6.7109375" style="21" customWidth="1"/>
    <col min="29" max="31" width="6.7109375" style="9" customWidth="1"/>
    <col min="32" max="33" width="6.7109375" style="30" customWidth="1"/>
    <col min="34" max="43" width="6.7109375" style="9" customWidth="1"/>
    <col min="44" max="46" width="6.85546875" style="5" customWidth="1"/>
    <col min="47" max="48" width="6.7109375" style="8" customWidth="1"/>
    <col min="49" max="50" width="6.7109375" style="9" customWidth="1"/>
    <col min="51" max="52" width="6.7109375" style="30" customWidth="1"/>
    <col min="53" max="53" width="9.140625" style="20"/>
    <col min="54" max="55" width="6.85546875" style="5" customWidth="1"/>
    <col min="56" max="56" width="6.7109375" style="8" customWidth="1"/>
    <col min="57" max="57" width="6.7109375" style="9" customWidth="1"/>
    <col min="58" max="58" width="6.7109375" style="30" customWidth="1"/>
    <col min="59" max="16384" width="9.140625" style="20"/>
  </cols>
  <sheetData>
    <row r="1" spans="1:61" s="27" customFormat="1" x14ac:dyDescent="0.2">
      <c r="A1" s="16"/>
      <c r="B1" s="96"/>
      <c r="C1" s="25" t="s">
        <v>3</v>
      </c>
      <c r="D1" s="44" t="s">
        <v>4</v>
      </c>
      <c r="E1" s="44" t="s">
        <v>7</v>
      </c>
      <c r="F1" s="44" t="s">
        <v>9</v>
      </c>
      <c r="G1" s="44" t="s">
        <v>10</v>
      </c>
      <c r="H1" s="44" t="s">
        <v>14</v>
      </c>
      <c r="I1" s="44" t="s">
        <v>16</v>
      </c>
      <c r="J1" s="44" t="s">
        <v>17</v>
      </c>
      <c r="K1" s="44" t="s">
        <v>30</v>
      </c>
      <c r="L1" s="44" t="s">
        <v>31</v>
      </c>
      <c r="M1" s="44" t="s">
        <v>66</v>
      </c>
      <c r="N1" s="44" t="s">
        <v>67</v>
      </c>
      <c r="O1" s="44" t="s">
        <v>82</v>
      </c>
      <c r="P1" s="44" t="s">
        <v>83</v>
      </c>
      <c r="Q1" s="44" t="s">
        <v>86</v>
      </c>
      <c r="R1" s="97" t="s">
        <v>98</v>
      </c>
      <c r="S1" s="97"/>
      <c r="T1" s="97"/>
      <c r="U1" s="97"/>
      <c r="V1" s="97"/>
      <c r="W1" s="97"/>
      <c r="X1" s="100"/>
      <c r="Y1" s="10"/>
      <c r="Z1" s="50" t="s">
        <v>41</v>
      </c>
      <c r="AA1" s="16" t="s">
        <v>44</v>
      </c>
      <c r="AB1" s="15" t="s">
        <v>50</v>
      </c>
      <c r="AC1" s="15" t="s">
        <v>55</v>
      </c>
      <c r="AD1" s="15" t="s">
        <v>58</v>
      </c>
      <c r="AE1" s="15" t="s">
        <v>60</v>
      </c>
      <c r="AF1" s="45" t="s">
        <v>72</v>
      </c>
      <c r="AG1" s="45" t="s">
        <v>76</v>
      </c>
      <c r="AH1" s="45" t="s">
        <v>90</v>
      </c>
      <c r="AI1" s="45" t="s">
        <v>92</v>
      </c>
      <c r="AJ1" s="98" t="s">
        <v>78</v>
      </c>
      <c r="AK1" s="98"/>
      <c r="AL1" s="98"/>
      <c r="AM1" s="98"/>
      <c r="AN1" s="98"/>
      <c r="AO1" s="98"/>
      <c r="AP1" s="99"/>
      <c r="AQ1" s="29"/>
      <c r="AR1" s="23" t="s">
        <v>0</v>
      </c>
      <c r="AS1" s="23" t="s">
        <v>2</v>
      </c>
      <c r="AT1" s="23" t="s">
        <v>2</v>
      </c>
      <c r="AU1" s="23" t="s">
        <v>21</v>
      </c>
      <c r="AV1" s="23" t="s">
        <v>21</v>
      </c>
      <c r="AW1" s="23" t="s">
        <v>29</v>
      </c>
      <c r="AX1" s="23" t="s">
        <v>29</v>
      </c>
      <c r="AY1" s="23" t="s">
        <v>68</v>
      </c>
      <c r="AZ1" s="23"/>
      <c r="BB1" s="25" t="s">
        <v>0</v>
      </c>
      <c r="BC1" s="44" t="s">
        <v>2</v>
      </c>
      <c r="BD1" s="44" t="s">
        <v>21</v>
      </c>
      <c r="BE1" s="44" t="s">
        <v>29</v>
      </c>
      <c r="BF1" s="44" t="s">
        <v>68</v>
      </c>
      <c r="BG1" s="102" t="s">
        <v>98</v>
      </c>
      <c r="BH1" s="102"/>
      <c r="BI1" s="103"/>
    </row>
    <row r="2" spans="1:61" s="27" customFormat="1" ht="33.75" x14ac:dyDescent="0.2">
      <c r="A2" s="16"/>
      <c r="B2" s="96" t="s">
        <v>115</v>
      </c>
      <c r="C2" s="51" t="s">
        <v>101</v>
      </c>
      <c r="D2" s="26" t="s">
        <v>101</v>
      </c>
      <c r="E2" s="26" t="s">
        <v>101</v>
      </c>
      <c r="F2" s="26" t="s">
        <v>101</v>
      </c>
      <c r="G2" s="26" t="s">
        <v>101</v>
      </c>
      <c r="H2" s="26" t="s">
        <v>101</v>
      </c>
      <c r="I2" s="26" t="s">
        <v>101</v>
      </c>
      <c r="J2" s="26" t="s">
        <v>101</v>
      </c>
      <c r="K2" s="26" t="s">
        <v>101</v>
      </c>
      <c r="L2" s="26" t="s">
        <v>101</v>
      </c>
      <c r="M2" s="26" t="s">
        <v>101</v>
      </c>
      <c r="N2" s="26" t="s">
        <v>101</v>
      </c>
      <c r="O2" s="26" t="s">
        <v>101</v>
      </c>
      <c r="P2" s="26" t="s">
        <v>101</v>
      </c>
      <c r="Q2" s="26" t="s">
        <v>101</v>
      </c>
      <c r="R2" s="10" t="s">
        <v>12</v>
      </c>
      <c r="S2" s="10" t="s">
        <v>107</v>
      </c>
      <c r="T2" s="10" t="s">
        <v>108</v>
      </c>
      <c r="U2" s="10" t="s">
        <v>113</v>
      </c>
      <c r="V2" s="10" t="s">
        <v>110</v>
      </c>
      <c r="W2" s="10" t="s">
        <v>111</v>
      </c>
      <c r="X2" s="48" t="s">
        <v>112</v>
      </c>
      <c r="Y2" s="10"/>
      <c r="Z2" s="51" t="s">
        <v>101</v>
      </c>
      <c r="AA2" s="26" t="s">
        <v>101</v>
      </c>
      <c r="AB2" s="26" t="s">
        <v>101</v>
      </c>
      <c r="AC2" s="26" t="s">
        <v>101</v>
      </c>
      <c r="AD2" s="26" t="s">
        <v>101</v>
      </c>
      <c r="AE2" s="26" t="s">
        <v>101</v>
      </c>
      <c r="AF2" s="26" t="s">
        <v>101</v>
      </c>
      <c r="AG2" s="26" t="s">
        <v>101</v>
      </c>
      <c r="AH2" s="26" t="s">
        <v>101</v>
      </c>
      <c r="AI2" s="26" t="s">
        <v>101</v>
      </c>
      <c r="AJ2" s="56" t="s">
        <v>12</v>
      </c>
      <c r="AK2" s="56" t="s">
        <v>107</v>
      </c>
      <c r="AL2" s="56" t="s">
        <v>108</v>
      </c>
      <c r="AM2" s="10" t="s">
        <v>113</v>
      </c>
      <c r="AN2" s="56" t="s">
        <v>110</v>
      </c>
      <c r="AO2" s="56" t="s">
        <v>111</v>
      </c>
      <c r="AP2" s="57" t="s">
        <v>112</v>
      </c>
      <c r="AQ2" s="29"/>
      <c r="AR2" s="13" t="s">
        <v>34</v>
      </c>
      <c r="AS2" s="13" t="s">
        <v>34</v>
      </c>
      <c r="AT2" s="10" t="s">
        <v>32</v>
      </c>
      <c r="AU2" s="13" t="s">
        <v>34</v>
      </c>
      <c r="AV2" s="10" t="s">
        <v>32</v>
      </c>
      <c r="AW2" s="13" t="s">
        <v>34</v>
      </c>
      <c r="AX2" s="10" t="s">
        <v>32</v>
      </c>
      <c r="AY2" s="13" t="s">
        <v>34</v>
      </c>
      <c r="AZ2" s="31" t="s">
        <v>32</v>
      </c>
      <c r="BB2" s="32" t="s">
        <v>34</v>
      </c>
      <c r="BC2" s="13" t="s">
        <v>34</v>
      </c>
      <c r="BD2" s="13" t="s">
        <v>34</v>
      </c>
      <c r="BE2" s="13" t="s">
        <v>34</v>
      </c>
      <c r="BF2" s="13" t="s">
        <v>34</v>
      </c>
      <c r="BG2" s="13" t="s">
        <v>99</v>
      </c>
      <c r="BH2" s="13" t="s">
        <v>100</v>
      </c>
      <c r="BI2" s="47" t="s">
        <v>105</v>
      </c>
    </row>
    <row r="3" spans="1:61" s="84" customFormat="1" ht="11.25" customHeight="1" x14ac:dyDescent="0.2">
      <c r="A3" s="90"/>
      <c r="B3" s="90" t="s">
        <v>116</v>
      </c>
      <c r="C3" s="63">
        <v>0.44999999999999929</v>
      </c>
      <c r="D3" s="64">
        <v>-5.2000000000000028</v>
      </c>
      <c r="E3" s="64">
        <v>0.80000000000000071</v>
      </c>
      <c r="F3" s="64">
        <v>-4.9499999999999993</v>
      </c>
      <c r="G3" s="64">
        <v>-4.5999999999999979</v>
      </c>
      <c r="H3" s="64">
        <v>-2.4499999999999957</v>
      </c>
      <c r="I3" s="64">
        <v>-5.1000000000000014</v>
      </c>
      <c r="J3" s="64">
        <v>-5.2999999999999972</v>
      </c>
      <c r="K3" s="64">
        <v>-3.8000000000000007</v>
      </c>
      <c r="L3" s="64">
        <v>-5.1999999999999993</v>
      </c>
      <c r="M3" s="65"/>
      <c r="N3" s="65"/>
      <c r="O3" s="62">
        <v>-8.8000000000000007</v>
      </c>
      <c r="P3" s="62">
        <v>-11.6</v>
      </c>
      <c r="Q3" s="62">
        <v>-11</v>
      </c>
      <c r="R3" s="62">
        <f>AVERAGE(C3:Q3)</f>
        <v>-5.134615384615385</v>
      </c>
      <c r="S3" s="66">
        <f>COUNTIF(C3:Q3,"neg")</f>
        <v>0</v>
      </c>
      <c r="T3" s="66">
        <f>COUNTIF(C3:Q3,"pos")</f>
        <v>0</v>
      </c>
      <c r="U3" s="68">
        <f>COUNTIF(C3:Q3,"&gt;-40")</f>
        <v>13</v>
      </c>
      <c r="V3" s="68">
        <f>T3+U3</f>
        <v>13</v>
      </c>
      <c r="W3" s="68">
        <f>S3+V3</f>
        <v>13</v>
      </c>
      <c r="X3" s="69">
        <f>V3/W3</f>
        <v>1</v>
      </c>
      <c r="Y3" s="62"/>
      <c r="Z3" s="63">
        <v>-7.8000000000000007</v>
      </c>
      <c r="AA3" s="64">
        <v>-8.3000000000000007</v>
      </c>
      <c r="AB3" s="64">
        <v>-4.6999999999999993</v>
      </c>
      <c r="AC3" s="64">
        <v>-3.6999999999999993</v>
      </c>
      <c r="AD3" s="64">
        <v>-9.1999999999999993</v>
      </c>
      <c r="AE3" s="64">
        <v>-7.3999999999999986</v>
      </c>
      <c r="AF3" s="65"/>
      <c r="AG3" s="65"/>
      <c r="AH3" s="62">
        <v>-9.2000000000000028</v>
      </c>
      <c r="AI3" s="62">
        <v>-9</v>
      </c>
      <c r="AJ3" s="62">
        <f>AVERAGE(Z3:AI3)</f>
        <v>-7.4125000000000005</v>
      </c>
      <c r="AK3" s="66">
        <f>COUNTIF(Z3:AI3,"neg")</f>
        <v>0</v>
      </c>
      <c r="AL3" s="66">
        <f>COUNTIF(Z3:AI3,"pos")</f>
        <v>0</v>
      </c>
      <c r="AM3" s="68">
        <f>COUNTIF(Z3:AI3,"&gt;-40")</f>
        <v>8</v>
      </c>
      <c r="AN3" s="68">
        <f>AL3+AM3</f>
        <v>8</v>
      </c>
      <c r="AO3" s="68">
        <f>AK3+AN3</f>
        <v>8</v>
      </c>
      <c r="AP3" s="83">
        <f>AN3/AO3</f>
        <v>1</v>
      </c>
      <c r="AQ3" s="62"/>
      <c r="AR3" s="73" t="s">
        <v>11</v>
      </c>
      <c r="AS3" s="18" t="s">
        <v>11</v>
      </c>
      <c r="AT3" s="18" t="s">
        <v>11</v>
      </c>
      <c r="AU3" s="74">
        <v>31.2</v>
      </c>
      <c r="AV3" s="64">
        <v>-5.8000000000000007</v>
      </c>
      <c r="AW3" s="59" t="s">
        <v>11</v>
      </c>
      <c r="AX3" s="59" t="s">
        <v>11</v>
      </c>
      <c r="AY3" s="65"/>
      <c r="AZ3" s="65"/>
      <c r="BB3" s="76" t="s">
        <v>11</v>
      </c>
      <c r="BC3" s="18" t="s">
        <v>11</v>
      </c>
      <c r="BD3" s="74">
        <v>31.2</v>
      </c>
      <c r="BE3" s="59" t="s">
        <v>11</v>
      </c>
      <c r="BF3" s="65"/>
      <c r="BG3" s="74">
        <f>COUNTIF(BB3:BF3,"neg")</f>
        <v>3</v>
      </c>
      <c r="BH3" s="74">
        <f>COUNTIF(BB3:BF3,"pos")+COUNTIF(BB3:BF3,"&gt;1")</f>
        <v>1</v>
      </c>
      <c r="BI3" s="77">
        <f>BG3+BH3</f>
        <v>4</v>
      </c>
    </row>
    <row r="4" spans="1:61" s="84" customFormat="1" ht="11.25" customHeight="1" x14ac:dyDescent="0.2">
      <c r="A4" s="90"/>
      <c r="B4" s="90" t="s">
        <v>117</v>
      </c>
      <c r="C4" s="78"/>
      <c r="D4" s="18"/>
      <c r="E4" s="18"/>
      <c r="F4" s="18"/>
      <c r="G4" s="18"/>
      <c r="H4" s="74"/>
      <c r="I4" s="64"/>
      <c r="J4" s="74"/>
      <c r="K4" s="59"/>
      <c r="L4" s="59"/>
      <c r="M4" s="65"/>
      <c r="N4" s="65"/>
      <c r="O4" s="59"/>
      <c r="P4" s="62"/>
      <c r="Q4" s="62"/>
      <c r="R4" s="62"/>
      <c r="S4" s="66"/>
      <c r="T4" s="66"/>
      <c r="U4" s="68"/>
      <c r="V4" s="68"/>
      <c r="W4" s="68"/>
      <c r="X4" s="69"/>
      <c r="Y4" s="62"/>
      <c r="Z4" s="78"/>
      <c r="AA4" s="18"/>
      <c r="AB4" s="74"/>
      <c r="AC4" s="64"/>
      <c r="AD4" s="59"/>
      <c r="AE4" s="59"/>
      <c r="AF4" s="65"/>
      <c r="AG4" s="65"/>
      <c r="AH4" s="62"/>
      <c r="AI4" s="62"/>
      <c r="AJ4" s="62"/>
      <c r="AK4" s="66"/>
      <c r="AL4" s="66"/>
      <c r="AM4" s="68"/>
      <c r="AN4" s="68"/>
      <c r="AO4" s="68"/>
      <c r="AP4" s="83"/>
      <c r="AQ4" s="62"/>
      <c r="AR4" s="18"/>
      <c r="AS4" s="18"/>
      <c r="AT4" s="18"/>
      <c r="AU4" s="74"/>
      <c r="AV4" s="64"/>
      <c r="AW4" s="59"/>
      <c r="AX4" s="59"/>
      <c r="AY4" s="65"/>
      <c r="AZ4" s="65"/>
      <c r="BB4" s="78"/>
      <c r="BC4" s="18"/>
      <c r="BD4" s="74"/>
      <c r="BE4" s="59"/>
      <c r="BF4" s="65"/>
      <c r="BG4" s="74"/>
      <c r="BH4" s="74"/>
      <c r="BI4" s="77"/>
    </row>
    <row r="5" spans="1:61" s="75" customFormat="1" ht="11.25" customHeight="1" x14ac:dyDescent="0.25">
      <c r="A5" s="90"/>
      <c r="B5" s="90" t="s">
        <v>118</v>
      </c>
      <c r="C5" s="63">
        <v>0.54999999999999716</v>
      </c>
      <c r="D5" s="64">
        <v>0</v>
      </c>
      <c r="E5" s="64">
        <v>1.1999999999999993</v>
      </c>
      <c r="F5" s="64">
        <v>1.75</v>
      </c>
      <c r="G5" s="64">
        <v>2.0999999999999979</v>
      </c>
      <c r="H5" s="64">
        <v>-1.3499999999999979</v>
      </c>
      <c r="I5" s="64">
        <v>-2.6000000000000014</v>
      </c>
      <c r="J5" s="64">
        <v>-2.5999999999999979</v>
      </c>
      <c r="K5" s="64">
        <v>0.19999999999999929</v>
      </c>
      <c r="L5" s="64">
        <v>-1.3999999999999986</v>
      </c>
      <c r="M5" s="62">
        <v>-0.44999999999999929</v>
      </c>
      <c r="N5" s="62">
        <v>-2.4500000000000028</v>
      </c>
      <c r="O5" s="62">
        <v>-3.6000000000000014</v>
      </c>
      <c r="P5" s="62">
        <v>-7.8999999999999986</v>
      </c>
      <c r="Q5" s="62">
        <v>-5.1000000000000014</v>
      </c>
      <c r="R5" s="62">
        <f>AVERAGE(C5:Q5)</f>
        <v>-1.4433333333333338</v>
      </c>
      <c r="S5" s="66">
        <f>COUNTIF(C5:Q5,"neg")</f>
        <v>0</v>
      </c>
      <c r="T5" s="66">
        <f>COUNTIF(C5:Q5,"pos")</f>
        <v>0</v>
      </c>
      <c r="U5" s="68">
        <f>COUNTIF(C5:Q5,"&gt;-40")</f>
        <v>15</v>
      </c>
      <c r="V5" s="68">
        <f t="shared" ref="V5:V26" si="0">T5+U5</f>
        <v>15</v>
      </c>
      <c r="W5" s="68">
        <f t="shared" ref="W5:W26" si="1">S5+V5</f>
        <v>15</v>
      </c>
      <c r="X5" s="69">
        <f t="shared" ref="X5:X26" si="2">V5/W5</f>
        <v>1</v>
      </c>
      <c r="Y5" s="62"/>
      <c r="Z5" s="63">
        <v>5.1999999999999957</v>
      </c>
      <c r="AA5" s="64">
        <v>4.6999999999999993</v>
      </c>
      <c r="AB5" s="64">
        <v>-0.30000000000000071</v>
      </c>
      <c r="AC5" s="64">
        <v>0</v>
      </c>
      <c r="AD5" s="64">
        <v>-2.8000000000000007</v>
      </c>
      <c r="AE5" s="64">
        <v>-1.3999999999999986</v>
      </c>
      <c r="AF5" s="62">
        <v>-2</v>
      </c>
      <c r="AG5" s="62">
        <v>-2.2499999999999964</v>
      </c>
      <c r="AH5" s="62">
        <v>-1.9000000000000021</v>
      </c>
      <c r="AI5" s="62">
        <v>-2</v>
      </c>
      <c r="AJ5" s="62">
        <f>AVERAGE(Z5:AI5)</f>
        <v>-0.27500000000000036</v>
      </c>
      <c r="AK5" s="66">
        <f>COUNTIF(Z5:AI5,"neg")</f>
        <v>0</v>
      </c>
      <c r="AL5" s="66">
        <f>COUNTIF(Z5:AI5,"pos")</f>
        <v>0</v>
      </c>
      <c r="AM5" s="68">
        <f>COUNTIF(Z5:AI5,"&gt;-40")</f>
        <v>10</v>
      </c>
      <c r="AN5" s="68">
        <f t="shared" ref="AN5:AN26" si="3">AL5+AM5</f>
        <v>10</v>
      </c>
      <c r="AO5" s="68">
        <f t="shared" ref="AO5:AO26" si="4">AK5+AN5</f>
        <v>10</v>
      </c>
      <c r="AP5" s="83">
        <f t="shared" ref="AP5:AP26" si="5">AN5/AO5</f>
        <v>1</v>
      </c>
      <c r="AQ5" s="62"/>
      <c r="AR5" s="73" t="s">
        <v>11</v>
      </c>
      <c r="AS5" s="18">
        <v>34.4</v>
      </c>
      <c r="AT5" s="64">
        <v>1</v>
      </c>
      <c r="AU5" s="74" t="s">
        <v>11</v>
      </c>
      <c r="AV5" s="74" t="s">
        <v>11</v>
      </c>
      <c r="AW5" s="59" t="s">
        <v>11</v>
      </c>
      <c r="AX5" s="59" t="s">
        <v>11</v>
      </c>
      <c r="AY5" s="65">
        <v>26.5</v>
      </c>
      <c r="AZ5" s="62">
        <v>-5.4499999999999993</v>
      </c>
      <c r="BB5" s="76" t="s">
        <v>11</v>
      </c>
      <c r="BC5" s="18">
        <v>34.4</v>
      </c>
      <c r="BD5" s="74" t="s">
        <v>11</v>
      </c>
      <c r="BE5" s="59" t="s">
        <v>11</v>
      </c>
      <c r="BF5" s="65">
        <v>26.5</v>
      </c>
      <c r="BG5" s="74">
        <f t="shared" ref="BG5:BG26" si="6">COUNTIF(BB5:BF5,"neg")</f>
        <v>3</v>
      </c>
      <c r="BH5" s="74">
        <f t="shared" ref="BH5:BH26" si="7">COUNTIF(BB5:BF5,"pos")+COUNTIF(BB5:BF5,"&gt;1")</f>
        <v>2</v>
      </c>
      <c r="BI5" s="77">
        <f t="shared" ref="BI5:BI26" si="8">BG5+BH5</f>
        <v>5</v>
      </c>
    </row>
    <row r="6" spans="1:61" s="75" customFormat="1" ht="11.25" customHeight="1" x14ac:dyDescent="0.25">
      <c r="A6" s="90"/>
      <c r="B6" s="90" t="s">
        <v>119</v>
      </c>
      <c r="C6" s="63"/>
      <c r="D6" s="64"/>
      <c r="E6" s="64"/>
      <c r="F6" s="64"/>
      <c r="G6" s="64"/>
      <c r="H6" s="64"/>
      <c r="I6" s="64"/>
      <c r="J6" s="64"/>
      <c r="K6" s="59"/>
      <c r="L6" s="59"/>
      <c r="M6" s="65"/>
      <c r="N6" s="65"/>
      <c r="O6" s="59"/>
      <c r="P6" s="62"/>
      <c r="Q6" s="62"/>
      <c r="R6" s="62"/>
      <c r="S6" s="66"/>
      <c r="T6" s="66"/>
      <c r="U6" s="68"/>
      <c r="V6" s="68"/>
      <c r="W6" s="68"/>
      <c r="X6" s="69"/>
      <c r="Y6" s="62"/>
      <c r="Z6" s="78"/>
      <c r="AA6" s="18"/>
      <c r="AB6" s="62"/>
      <c r="AC6" s="64"/>
      <c r="AD6" s="59"/>
      <c r="AE6" s="59"/>
      <c r="AF6" s="65"/>
      <c r="AG6" s="65"/>
      <c r="AH6" s="62"/>
      <c r="AI6" s="62"/>
      <c r="AJ6" s="62"/>
      <c r="AK6" s="66"/>
      <c r="AL6" s="66"/>
      <c r="AM6" s="68"/>
      <c r="AN6" s="68"/>
      <c r="AO6" s="68"/>
      <c r="AP6" s="83"/>
      <c r="AQ6" s="62"/>
      <c r="AR6" s="73"/>
      <c r="AS6" s="18"/>
      <c r="AT6" s="64"/>
      <c r="AU6" s="74"/>
      <c r="AV6" s="64"/>
      <c r="AW6" s="59"/>
      <c r="AX6" s="59"/>
      <c r="AY6" s="65"/>
      <c r="AZ6" s="65"/>
      <c r="BB6" s="76"/>
      <c r="BC6" s="18"/>
      <c r="BD6" s="74"/>
      <c r="BE6" s="59"/>
      <c r="BF6" s="65"/>
      <c r="BG6" s="74"/>
      <c r="BH6" s="74"/>
      <c r="BI6" s="77"/>
    </row>
    <row r="7" spans="1:61" s="75" customFormat="1" ht="11.25" customHeight="1" x14ac:dyDescent="0.25">
      <c r="A7" s="90"/>
      <c r="B7" s="90" t="s">
        <v>120</v>
      </c>
      <c r="C7" s="63">
        <v>-5.8500000000000014</v>
      </c>
      <c r="D7" s="64">
        <v>-0.90000000000000213</v>
      </c>
      <c r="E7" s="64">
        <v>-4.5</v>
      </c>
      <c r="F7" s="64">
        <v>-4.1499999999999986</v>
      </c>
      <c r="G7" s="64">
        <v>-3.5</v>
      </c>
      <c r="H7" s="64">
        <v>-4.9499999999999957</v>
      </c>
      <c r="I7" s="64">
        <v>-7.1000000000000014</v>
      </c>
      <c r="J7" s="64">
        <v>-7.3999999999999986</v>
      </c>
      <c r="K7" s="64">
        <v>-6.6000000000000014</v>
      </c>
      <c r="L7" s="64">
        <v>-9.3000000000000007</v>
      </c>
      <c r="M7" s="62">
        <v>-3.75</v>
      </c>
      <c r="N7" s="62">
        <v>-8.3500000000000014</v>
      </c>
      <c r="O7" s="62">
        <v>-9.3999999999999986</v>
      </c>
      <c r="P7" s="62">
        <v>-12.7</v>
      </c>
      <c r="Q7" s="62">
        <v>-11.2</v>
      </c>
      <c r="R7" s="62">
        <f t="shared" ref="R7:R13" si="9">AVERAGE(C7:Q7)</f>
        <v>-6.6433333333333335</v>
      </c>
      <c r="S7" s="66">
        <f t="shared" ref="S7:S13" si="10">COUNTIF(C7:Q7,"neg")</f>
        <v>0</v>
      </c>
      <c r="T7" s="66">
        <f t="shared" ref="T7:T13" si="11">COUNTIF(C7:Q7,"pos")</f>
        <v>0</v>
      </c>
      <c r="U7" s="68">
        <f t="shared" ref="U7:U13" si="12">COUNTIF(C7:Q7,"&gt;-40")</f>
        <v>15</v>
      </c>
      <c r="V7" s="68">
        <f t="shared" si="0"/>
        <v>15</v>
      </c>
      <c r="W7" s="68">
        <f t="shared" si="1"/>
        <v>15</v>
      </c>
      <c r="X7" s="69">
        <f t="shared" si="2"/>
        <v>1</v>
      </c>
      <c r="Y7" s="62"/>
      <c r="Z7" s="63">
        <v>-4</v>
      </c>
      <c r="AA7" s="64">
        <v>-4.6999999999999993</v>
      </c>
      <c r="AB7" s="64">
        <v>-7.8000000000000007</v>
      </c>
      <c r="AC7" s="64">
        <v>-8</v>
      </c>
      <c r="AD7" s="64">
        <v>-11.100000000000001</v>
      </c>
      <c r="AE7" s="64">
        <v>-9.5</v>
      </c>
      <c r="AF7" s="62">
        <v>-10</v>
      </c>
      <c r="AG7" s="62">
        <v>-9.7499999999999964</v>
      </c>
      <c r="AH7" s="62">
        <v>-9.8000000000000007</v>
      </c>
      <c r="AI7" s="62">
        <v>-9.6000000000000014</v>
      </c>
      <c r="AJ7" s="62">
        <f t="shared" ref="AJ7:AJ13" si="13">AVERAGE(Z7:AI7)</f>
        <v>-8.4250000000000007</v>
      </c>
      <c r="AK7" s="66">
        <f t="shared" ref="AK7:AK13" si="14">COUNTIF(Z7:AI7,"neg")</f>
        <v>0</v>
      </c>
      <c r="AL7" s="66">
        <f t="shared" ref="AL7:AL13" si="15">COUNTIF(Z7:AI7,"pos")</f>
        <v>0</v>
      </c>
      <c r="AM7" s="68">
        <f t="shared" ref="AM7:AM13" si="16">COUNTIF(Z7:AI7,"&gt;-40")</f>
        <v>10</v>
      </c>
      <c r="AN7" s="68">
        <f t="shared" si="3"/>
        <v>10</v>
      </c>
      <c r="AO7" s="68">
        <f t="shared" si="4"/>
        <v>10</v>
      </c>
      <c r="AP7" s="83">
        <f t="shared" si="5"/>
        <v>1</v>
      </c>
      <c r="AQ7" s="62"/>
      <c r="AR7" s="73" t="s">
        <v>11</v>
      </c>
      <c r="AS7" s="18">
        <v>30.5</v>
      </c>
      <c r="AT7" s="64">
        <v>-2.8999999999999986</v>
      </c>
      <c r="AU7" s="74" t="s">
        <v>11</v>
      </c>
      <c r="AV7" s="74" t="s">
        <v>11</v>
      </c>
      <c r="AW7" s="59">
        <v>34.799999999999997</v>
      </c>
      <c r="AX7" s="64">
        <v>-1.9000000000000057</v>
      </c>
      <c r="AY7" s="65">
        <v>22.2</v>
      </c>
      <c r="AZ7" s="62">
        <v>-9.75</v>
      </c>
      <c r="BB7" s="76" t="s">
        <v>11</v>
      </c>
      <c r="BC7" s="18">
        <v>30.5</v>
      </c>
      <c r="BD7" s="74" t="s">
        <v>11</v>
      </c>
      <c r="BE7" s="59">
        <v>34.799999999999997</v>
      </c>
      <c r="BF7" s="65">
        <v>22.2</v>
      </c>
      <c r="BG7" s="74">
        <f t="shared" si="6"/>
        <v>2</v>
      </c>
      <c r="BH7" s="74">
        <f t="shared" si="7"/>
        <v>3</v>
      </c>
      <c r="BI7" s="77">
        <f t="shared" si="8"/>
        <v>5</v>
      </c>
    </row>
    <row r="8" spans="1:61" s="75" customFormat="1" ht="11.25" customHeight="1" x14ac:dyDescent="0.25">
      <c r="A8" s="90"/>
      <c r="B8" s="90" t="s">
        <v>121</v>
      </c>
      <c r="C8" s="63">
        <v>-2.3500000000000014</v>
      </c>
      <c r="D8" s="64">
        <v>1.5</v>
      </c>
      <c r="E8" s="64">
        <v>0</v>
      </c>
      <c r="F8" s="64">
        <v>3.4499999999999993</v>
      </c>
      <c r="G8" s="64">
        <v>0</v>
      </c>
      <c r="H8" s="64">
        <v>-2.5499999999999972</v>
      </c>
      <c r="I8" s="64">
        <v>3.5</v>
      </c>
      <c r="J8" s="64">
        <v>-5.8999999999999986</v>
      </c>
      <c r="K8" s="64">
        <v>-8.6700000000000017</v>
      </c>
      <c r="L8" s="64">
        <v>-8.74</v>
      </c>
      <c r="M8" s="65"/>
      <c r="N8" s="65"/>
      <c r="O8" s="59"/>
      <c r="P8" s="62"/>
      <c r="Q8" s="62"/>
      <c r="R8" s="62">
        <f t="shared" si="9"/>
        <v>-1.9759999999999998</v>
      </c>
      <c r="S8" s="66">
        <f t="shared" si="10"/>
        <v>0</v>
      </c>
      <c r="T8" s="66">
        <f t="shared" si="11"/>
        <v>0</v>
      </c>
      <c r="U8" s="68">
        <f t="shared" si="12"/>
        <v>10</v>
      </c>
      <c r="V8" s="68">
        <f t="shared" si="0"/>
        <v>10</v>
      </c>
      <c r="W8" s="68">
        <f t="shared" si="1"/>
        <v>10</v>
      </c>
      <c r="X8" s="69">
        <f t="shared" si="2"/>
        <v>1</v>
      </c>
      <c r="Y8" s="62"/>
      <c r="Z8" s="63">
        <v>-4</v>
      </c>
      <c r="AA8" s="64">
        <v>-4.1999999999999993</v>
      </c>
      <c r="AB8" s="64">
        <v>-8</v>
      </c>
      <c r="AC8" s="64">
        <v>-7.5</v>
      </c>
      <c r="AD8" s="64">
        <v>-9.5799999999999983</v>
      </c>
      <c r="AE8" s="64">
        <v>-8.73</v>
      </c>
      <c r="AF8" s="65"/>
      <c r="AG8" s="65"/>
      <c r="AH8" s="62"/>
      <c r="AI8" s="62"/>
      <c r="AJ8" s="62">
        <f t="shared" si="13"/>
        <v>-7.0016666666666678</v>
      </c>
      <c r="AK8" s="66">
        <f t="shared" si="14"/>
        <v>0</v>
      </c>
      <c r="AL8" s="66">
        <f t="shared" si="15"/>
        <v>0</v>
      </c>
      <c r="AM8" s="68">
        <f t="shared" si="16"/>
        <v>6</v>
      </c>
      <c r="AN8" s="68">
        <f t="shared" si="3"/>
        <v>6</v>
      </c>
      <c r="AO8" s="68">
        <f t="shared" si="4"/>
        <v>6</v>
      </c>
      <c r="AP8" s="83">
        <f t="shared" si="5"/>
        <v>1</v>
      </c>
      <c r="AQ8" s="62"/>
      <c r="AR8" s="73" t="s">
        <v>11</v>
      </c>
      <c r="AS8" s="18">
        <v>33.4</v>
      </c>
      <c r="AT8" s="64">
        <v>0</v>
      </c>
      <c r="AU8" s="74" t="s">
        <v>11</v>
      </c>
      <c r="AV8" s="74" t="s">
        <v>11</v>
      </c>
      <c r="AW8" s="62">
        <v>27.06</v>
      </c>
      <c r="AX8" s="64">
        <v>-9.6400000000000041</v>
      </c>
      <c r="AY8" s="65"/>
      <c r="AZ8" s="65"/>
      <c r="BB8" s="76" t="s">
        <v>11</v>
      </c>
      <c r="BC8" s="18">
        <v>33.4</v>
      </c>
      <c r="BD8" s="74" t="s">
        <v>11</v>
      </c>
      <c r="BE8" s="62">
        <v>27.06</v>
      </c>
      <c r="BF8" s="65"/>
      <c r="BG8" s="74">
        <f t="shared" si="6"/>
        <v>2</v>
      </c>
      <c r="BH8" s="74">
        <f t="shared" si="7"/>
        <v>2</v>
      </c>
      <c r="BI8" s="77">
        <f t="shared" si="8"/>
        <v>4</v>
      </c>
    </row>
    <row r="9" spans="1:61" s="75" customFormat="1" ht="11.25" customHeight="1" x14ac:dyDescent="0.25">
      <c r="A9" s="90"/>
      <c r="B9" s="90" t="s">
        <v>122</v>
      </c>
      <c r="C9" s="63">
        <v>2.5499999999999972</v>
      </c>
      <c r="D9" s="64">
        <v>3.2999999999999972</v>
      </c>
      <c r="E9" s="64">
        <v>0</v>
      </c>
      <c r="F9" s="64">
        <v>1.4499999999999993</v>
      </c>
      <c r="G9" s="64">
        <v>3.5999999999999979</v>
      </c>
      <c r="H9" s="64">
        <v>2.8500000000000014</v>
      </c>
      <c r="I9" s="64">
        <v>0</v>
      </c>
      <c r="J9" s="64">
        <v>1.4000000000000021</v>
      </c>
      <c r="K9" s="64">
        <v>0</v>
      </c>
      <c r="L9" s="64">
        <v>0.5</v>
      </c>
      <c r="M9" s="62">
        <v>5.0000000000000711E-2</v>
      </c>
      <c r="N9" s="62">
        <v>-3.5500000000000007</v>
      </c>
      <c r="O9" s="62">
        <v>-2.1000000000000014</v>
      </c>
      <c r="P9" s="62">
        <v>-6.6000000000000014</v>
      </c>
      <c r="Q9" s="62">
        <v>-3.8000000000000007</v>
      </c>
      <c r="R9" s="62">
        <f t="shared" si="9"/>
        <v>-2.3333333333333903E-2</v>
      </c>
      <c r="S9" s="66">
        <f t="shared" si="10"/>
        <v>0</v>
      </c>
      <c r="T9" s="66">
        <f t="shared" si="11"/>
        <v>0</v>
      </c>
      <c r="U9" s="68">
        <f t="shared" si="12"/>
        <v>15</v>
      </c>
      <c r="V9" s="68">
        <f t="shared" si="0"/>
        <v>15</v>
      </c>
      <c r="W9" s="68">
        <f t="shared" si="1"/>
        <v>15</v>
      </c>
      <c r="X9" s="69">
        <f t="shared" si="2"/>
        <v>1</v>
      </c>
      <c r="Y9" s="62"/>
      <c r="Z9" s="63">
        <v>5.3999999999999986</v>
      </c>
      <c r="AA9" s="64">
        <v>6</v>
      </c>
      <c r="AB9" s="64">
        <v>3.1000000000000014</v>
      </c>
      <c r="AC9" s="64">
        <v>3.8999999999999986</v>
      </c>
      <c r="AD9" s="64">
        <v>0.60000000000000142</v>
      </c>
      <c r="AE9" s="64">
        <v>-0.10000000000000142</v>
      </c>
      <c r="AF9" s="62">
        <v>-3.1999999999999993</v>
      </c>
      <c r="AG9" s="62">
        <v>-1.0499999999999972</v>
      </c>
      <c r="AH9" s="62">
        <v>-3.4000000000000021</v>
      </c>
      <c r="AI9" s="62">
        <v>-1.1000000000000014</v>
      </c>
      <c r="AJ9" s="62">
        <f t="shared" si="13"/>
        <v>1.0149999999999999</v>
      </c>
      <c r="AK9" s="66">
        <f t="shared" si="14"/>
        <v>0</v>
      </c>
      <c r="AL9" s="66">
        <f t="shared" si="15"/>
        <v>0</v>
      </c>
      <c r="AM9" s="68">
        <f t="shared" si="16"/>
        <v>10</v>
      </c>
      <c r="AN9" s="68">
        <f t="shared" si="3"/>
        <v>10</v>
      </c>
      <c r="AO9" s="68">
        <f t="shared" si="4"/>
        <v>10</v>
      </c>
      <c r="AP9" s="83">
        <f t="shared" si="5"/>
        <v>1</v>
      </c>
      <c r="AQ9" s="62"/>
      <c r="AR9" s="73" t="s">
        <v>11</v>
      </c>
      <c r="AS9" s="18" t="s">
        <v>11</v>
      </c>
      <c r="AT9" s="18" t="s">
        <v>11</v>
      </c>
      <c r="AU9" s="74" t="s">
        <v>11</v>
      </c>
      <c r="AV9" s="74" t="s">
        <v>11</v>
      </c>
      <c r="AW9" s="59">
        <v>36.700000000000003</v>
      </c>
      <c r="AX9" s="64">
        <v>0</v>
      </c>
      <c r="AY9" s="65">
        <v>27.3</v>
      </c>
      <c r="AZ9" s="62">
        <v>-4.6499999999999986</v>
      </c>
      <c r="BB9" s="76" t="s">
        <v>11</v>
      </c>
      <c r="BC9" s="18" t="s">
        <v>11</v>
      </c>
      <c r="BD9" s="74" t="s">
        <v>11</v>
      </c>
      <c r="BE9" s="59">
        <v>36.700000000000003</v>
      </c>
      <c r="BF9" s="65">
        <v>27.3</v>
      </c>
      <c r="BG9" s="74">
        <f t="shared" si="6"/>
        <v>3</v>
      </c>
      <c r="BH9" s="74">
        <f t="shared" si="7"/>
        <v>2</v>
      </c>
      <c r="BI9" s="77">
        <f t="shared" si="8"/>
        <v>5</v>
      </c>
    </row>
    <row r="10" spans="1:61" s="75" customFormat="1" ht="11.25" customHeight="1" x14ac:dyDescent="0.25">
      <c r="A10" s="90"/>
      <c r="B10" s="90" t="s">
        <v>123</v>
      </c>
      <c r="C10" s="63">
        <v>7.5499999999999972</v>
      </c>
      <c r="D10" s="64">
        <v>-3.9000000000000021</v>
      </c>
      <c r="E10" s="64">
        <v>-4.8999999999999986</v>
      </c>
      <c r="F10" s="64">
        <v>-3.8499999999999979</v>
      </c>
      <c r="G10" s="64">
        <v>-5.8000000000000007</v>
      </c>
      <c r="H10" s="64">
        <v>-1.5499999999999972</v>
      </c>
      <c r="I10" s="64">
        <v>-8.3000000000000007</v>
      </c>
      <c r="J10" s="64">
        <v>-4.3999999999999986</v>
      </c>
      <c r="K10" s="59"/>
      <c r="L10" s="59"/>
      <c r="M10" s="65"/>
      <c r="N10" s="65"/>
      <c r="O10" s="59"/>
      <c r="P10" s="62"/>
      <c r="Q10" s="62"/>
      <c r="R10" s="62">
        <f t="shared" si="9"/>
        <v>-3.1437499999999998</v>
      </c>
      <c r="S10" s="66">
        <f t="shared" si="10"/>
        <v>0</v>
      </c>
      <c r="T10" s="66">
        <f t="shared" si="11"/>
        <v>0</v>
      </c>
      <c r="U10" s="68">
        <f t="shared" si="12"/>
        <v>8</v>
      </c>
      <c r="V10" s="68">
        <f t="shared" si="0"/>
        <v>8</v>
      </c>
      <c r="W10" s="68">
        <f t="shared" si="1"/>
        <v>8</v>
      </c>
      <c r="X10" s="69">
        <f t="shared" si="2"/>
        <v>1</v>
      </c>
      <c r="Y10" s="62"/>
      <c r="Z10" s="63">
        <v>-2.9000000000000021</v>
      </c>
      <c r="AA10" s="64">
        <v>-2.6999999999999993</v>
      </c>
      <c r="AB10" s="64">
        <v>-5.6000000000000014</v>
      </c>
      <c r="AC10" s="64">
        <v>-5.8000000000000007</v>
      </c>
      <c r="AD10" s="59"/>
      <c r="AE10" s="59"/>
      <c r="AF10" s="65"/>
      <c r="AG10" s="65"/>
      <c r="AH10" s="62"/>
      <c r="AI10" s="62"/>
      <c r="AJ10" s="62">
        <f t="shared" si="13"/>
        <v>-4.2500000000000009</v>
      </c>
      <c r="AK10" s="66">
        <f t="shared" si="14"/>
        <v>0</v>
      </c>
      <c r="AL10" s="66">
        <f t="shared" si="15"/>
        <v>0</v>
      </c>
      <c r="AM10" s="68">
        <f t="shared" si="16"/>
        <v>4</v>
      </c>
      <c r="AN10" s="68">
        <f t="shared" si="3"/>
        <v>4</v>
      </c>
      <c r="AO10" s="68">
        <f t="shared" si="4"/>
        <v>4</v>
      </c>
      <c r="AP10" s="83">
        <f t="shared" si="5"/>
        <v>1</v>
      </c>
      <c r="AQ10" s="62"/>
      <c r="AR10" s="73" t="s">
        <v>11</v>
      </c>
      <c r="AS10" s="18">
        <v>29.2</v>
      </c>
      <c r="AT10" s="64">
        <v>-4.1999999999999993</v>
      </c>
      <c r="AU10" s="74">
        <v>38.299999999999997</v>
      </c>
      <c r="AV10" s="64">
        <v>1.2999999999999972</v>
      </c>
      <c r="AW10" s="59"/>
      <c r="AX10" s="59"/>
      <c r="AY10" s="65"/>
      <c r="AZ10" s="65"/>
      <c r="BB10" s="76" t="s">
        <v>11</v>
      </c>
      <c r="BC10" s="18">
        <v>29.2</v>
      </c>
      <c r="BD10" s="74">
        <v>38.299999999999997</v>
      </c>
      <c r="BE10" s="59"/>
      <c r="BF10" s="65"/>
      <c r="BG10" s="74">
        <f t="shared" si="6"/>
        <v>1</v>
      </c>
      <c r="BH10" s="74">
        <f t="shared" si="7"/>
        <v>2</v>
      </c>
      <c r="BI10" s="77">
        <f t="shared" si="8"/>
        <v>3</v>
      </c>
    </row>
    <row r="11" spans="1:61" s="75" customFormat="1" ht="11.25" customHeight="1" x14ac:dyDescent="0.25">
      <c r="A11" s="90"/>
      <c r="B11" s="90" t="s">
        <v>124</v>
      </c>
      <c r="C11" s="63">
        <v>-6.6500000000000021</v>
      </c>
      <c r="D11" s="64">
        <v>-3.5</v>
      </c>
      <c r="E11" s="64">
        <v>-4.1999999999999993</v>
      </c>
      <c r="F11" s="64">
        <v>-3.3499999999999979</v>
      </c>
      <c r="G11" s="64">
        <v>5.1999999999999993</v>
      </c>
      <c r="H11" s="79"/>
      <c r="I11" s="59"/>
      <c r="J11" s="79"/>
      <c r="K11" s="64"/>
      <c r="L11" s="64"/>
      <c r="M11" s="65"/>
      <c r="N11" s="65"/>
      <c r="O11" s="62" t="s">
        <v>11</v>
      </c>
      <c r="P11" s="62" t="s">
        <v>11</v>
      </c>
      <c r="Q11" s="62" t="s">
        <v>11</v>
      </c>
      <c r="R11" s="62">
        <f t="shared" si="9"/>
        <v>-2.5</v>
      </c>
      <c r="S11" s="66">
        <f t="shared" si="10"/>
        <v>3</v>
      </c>
      <c r="T11" s="66">
        <f t="shared" si="11"/>
        <v>0</v>
      </c>
      <c r="U11" s="68">
        <f t="shared" si="12"/>
        <v>5</v>
      </c>
      <c r="V11" s="68">
        <f t="shared" si="0"/>
        <v>5</v>
      </c>
      <c r="W11" s="68">
        <f t="shared" si="1"/>
        <v>8</v>
      </c>
      <c r="X11" s="69">
        <f t="shared" si="2"/>
        <v>0.625</v>
      </c>
      <c r="Y11" s="62"/>
      <c r="Z11" s="63">
        <v>-5.9000000000000021</v>
      </c>
      <c r="AA11" s="64">
        <v>-5.8999999999999986</v>
      </c>
      <c r="AB11" s="64">
        <v>0.39999999999999858</v>
      </c>
      <c r="AC11" s="64">
        <v>-5.1000000000000014</v>
      </c>
      <c r="AD11" s="64">
        <v>-8</v>
      </c>
      <c r="AE11" s="64">
        <v>-6.1999999999999993</v>
      </c>
      <c r="AF11" s="65"/>
      <c r="AG11" s="65"/>
      <c r="AH11" s="62">
        <v>-7.5</v>
      </c>
      <c r="AI11" s="62" t="s">
        <v>11</v>
      </c>
      <c r="AJ11" s="62">
        <f t="shared" si="13"/>
        <v>-5.4571428571428573</v>
      </c>
      <c r="AK11" s="66">
        <f t="shared" si="14"/>
        <v>1</v>
      </c>
      <c r="AL11" s="66">
        <f t="shared" si="15"/>
        <v>0</v>
      </c>
      <c r="AM11" s="68">
        <f t="shared" si="16"/>
        <v>7</v>
      </c>
      <c r="AN11" s="68">
        <f t="shared" si="3"/>
        <v>7</v>
      </c>
      <c r="AO11" s="68">
        <f t="shared" si="4"/>
        <v>8</v>
      </c>
      <c r="AP11" s="83">
        <f t="shared" si="5"/>
        <v>0.875</v>
      </c>
      <c r="AQ11" s="62"/>
      <c r="AR11" s="73" t="s">
        <v>11</v>
      </c>
      <c r="AS11" s="18" t="s">
        <v>11</v>
      </c>
      <c r="AT11" s="18" t="s">
        <v>11</v>
      </c>
      <c r="AU11" s="79"/>
      <c r="AV11" s="79"/>
      <c r="AW11" s="59"/>
      <c r="AX11" s="64"/>
      <c r="AY11" s="65"/>
      <c r="AZ11" s="65"/>
      <c r="BB11" s="76" t="s">
        <v>11</v>
      </c>
      <c r="BC11" s="18" t="s">
        <v>11</v>
      </c>
      <c r="BD11" s="79"/>
      <c r="BE11" s="59"/>
      <c r="BF11" s="65"/>
      <c r="BG11" s="74">
        <f t="shared" si="6"/>
        <v>2</v>
      </c>
      <c r="BH11" s="74">
        <f t="shared" si="7"/>
        <v>0</v>
      </c>
      <c r="BI11" s="77">
        <f t="shared" si="8"/>
        <v>2</v>
      </c>
    </row>
    <row r="12" spans="1:61" s="75" customFormat="1" ht="11.25" customHeight="1" x14ac:dyDescent="0.25">
      <c r="A12" s="90"/>
      <c r="B12" s="90" t="s">
        <v>125</v>
      </c>
      <c r="C12" s="63"/>
      <c r="D12" s="64"/>
      <c r="E12" s="64"/>
      <c r="F12" s="64"/>
      <c r="G12" s="64"/>
      <c r="H12" s="62" t="s">
        <v>11</v>
      </c>
      <c r="I12" s="64">
        <v>5.3999999999999986</v>
      </c>
      <c r="J12" s="62" t="s">
        <v>11</v>
      </c>
      <c r="K12" s="62" t="s">
        <v>11</v>
      </c>
      <c r="L12" s="62" t="s">
        <v>11</v>
      </c>
      <c r="M12" s="65"/>
      <c r="N12" s="65"/>
      <c r="O12" s="59"/>
      <c r="P12" s="62"/>
      <c r="Q12" s="62"/>
      <c r="R12" s="62">
        <f t="shared" si="9"/>
        <v>5.3999999999999986</v>
      </c>
      <c r="S12" s="66">
        <f t="shared" si="10"/>
        <v>4</v>
      </c>
      <c r="T12" s="66">
        <f t="shared" si="11"/>
        <v>0</v>
      </c>
      <c r="U12" s="68">
        <f t="shared" si="12"/>
        <v>1</v>
      </c>
      <c r="V12" s="68">
        <f t="shared" si="0"/>
        <v>1</v>
      </c>
      <c r="W12" s="68">
        <f t="shared" si="1"/>
        <v>5</v>
      </c>
      <c r="X12" s="69">
        <f t="shared" si="2"/>
        <v>0.2</v>
      </c>
      <c r="Y12" s="62"/>
      <c r="Z12" s="78"/>
      <c r="AA12" s="18"/>
      <c r="AB12" s="70" t="s">
        <v>11</v>
      </c>
      <c r="AC12" s="70" t="s">
        <v>11</v>
      </c>
      <c r="AD12" s="62" t="s">
        <v>11</v>
      </c>
      <c r="AE12" s="62" t="s">
        <v>11</v>
      </c>
      <c r="AF12" s="65"/>
      <c r="AG12" s="65"/>
      <c r="AH12" s="62"/>
      <c r="AI12" s="62"/>
      <c r="AJ12" s="62" t="e">
        <f t="shared" si="13"/>
        <v>#DIV/0!</v>
      </c>
      <c r="AK12" s="66">
        <f t="shared" si="14"/>
        <v>4</v>
      </c>
      <c r="AL12" s="66">
        <f t="shared" si="15"/>
        <v>0</v>
      </c>
      <c r="AM12" s="68">
        <f t="shared" si="16"/>
        <v>0</v>
      </c>
      <c r="AN12" s="68">
        <f t="shared" si="3"/>
        <v>0</v>
      </c>
      <c r="AO12" s="68">
        <f t="shared" si="4"/>
        <v>4</v>
      </c>
      <c r="AP12" s="83">
        <f t="shared" si="5"/>
        <v>0</v>
      </c>
      <c r="AQ12" s="62"/>
      <c r="AR12" s="73"/>
      <c r="AS12" s="18"/>
      <c r="AT12" s="18"/>
      <c r="AU12" s="74" t="s">
        <v>11</v>
      </c>
      <c r="AV12" s="74" t="s">
        <v>11</v>
      </c>
      <c r="AW12" s="59" t="s">
        <v>11</v>
      </c>
      <c r="AX12" s="59" t="s">
        <v>11</v>
      </c>
      <c r="AY12" s="65"/>
      <c r="AZ12" s="65"/>
      <c r="BB12" s="76"/>
      <c r="BC12" s="18"/>
      <c r="BD12" s="74" t="s">
        <v>11</v>
      </c>
      <c r="BE12" s="59" t="s">
        <v>11</v>
      </c>
      <c r="BF12" s="65"/>
      <c r="BG12" s="74">
        <f t="shared" si="6"/>
        <v>2</v>
      </c>
      <c r="BH12" s="74">
        <f t="shared" si="7"/>
        <v>0</v>
      </c>
      <c r="BI12" s="77">
        <f t="shared" si="8"/>
        <v>2</v>
      </c>
    </row>
    <row r="13" spans="1:61" s="75" customFormat="1" ht="11.25" customHeight="1" x14ac:dyDescent="0.25">
      <c r="A13" s="90"/>
      <c r="B13" s="90" t="s">
        <v>126</v>
      </c>
      <c r="C13" s="78"/>
      <c r="D13" s="18"/>
      <c r="E13" s="18"/>
      <c r="F13" s="18"/>
      <c r="G13" s="18"/>
      <c r="H13" s="64">
        <v>1.3500000000000014</v>
      </c>
      <c r="I13" s="64">
        <v>-1.6999999999999993</v>
      </c>
      <c r="J13" s="64">
        <v>0</v>
      </c>
      <c r="K13" s="64">
        <v>0</v>
      </c>
      <c r="L13" s="64">
        <v>0</v>
      </c>
      <c r="M13" s="65" t="s">
        <v>11</v>
      </c>
      <c r="N13" s="62">
        <v>-0.85000000000000142</v>
      </c>
      <c r="O13" s="62">
        <v>-1.5</v>
      </c>
      <c r="P13" s="62">
        <v>-5</v>
      </c>
      <c r="Q13" s="62">
        <v>-2.8000000000000007</v>
      </c>
      <c r="R13" s="62">
        <f t="shared" si="9"/>
        <v>-1.1666666666666667</v>
      </c>
      <c r="S13" s="66">
        <f t="shared" si="10"/>
        <v>1</v>
      </c>
      <c r="T13" s="66">
        <f t="shared" si="11"/>
        <v>0</v>
      </c>
      <c r="U13" s="68">
        <f t="shared" si="12"/>
        <v>9</v>
      </c>
      <c r="V13" s="68">
        <f t="shared" si="0"/>
        <v>9</v>
      </c>
      <c r="W13" s="68">
        <f t="shared" si="1"/>
        <v>10</v>
      </c>
      <c r="X13" s="69">
        <f t="shared" si="2"/>
        <v>0.9</v>
      </c>
      <c r="Y13" s="62"/>
      <c r="Z13" s="78"/>
      <c r="AA13" s="18"/>
      <c r="AB13" s="64">
        <v>3.7000000000000028</v>
      </c>
      <c r="AC13" s="64">
        <v>3.6999999999999993</v>
      </c>
      <c r="AD13" s="64">
        <v>2</v>
      </c>
      <c r="AE13" s="64">
        <v>3</v>
      </c>
      <c r="AF13" s="62">
        <v>4.1000000000000014</v>
      </c>
      <c r="AG13" s="62">
        <v>2.9500000000000028</v>
      </c>
      <c r="AH13" s="62">
        <v>1.3999999999999986</v>
      </c>
      <c r="AI13" s="62">
        <v>0</v>
      </c>
      <c r="AJ13" s="62">
        <f t="shared" si="13"/>
        <v>2.6062500000000006</v>
      </c>
      <c r="AK13" s="66">
        <f t="shared" si="14"/>
        <v>0</v>
      </c>
      <c r="AL13" s="66">
        <f t="shared" si="15"/>
        <v>0</v>
      </c>
      <c r="AM13" s="68">
        <f t="shared" si="16"/>
        <v>8</v>
      </c>
      <c r="AN13" s="68">
        <f t="shared" si="3"/>
        <v>8</v>
      </c>
      <c r="AO13" s="68">
        <f t="shared" si="4"/>
        <v>8</v>
      </c>
      <c r="AP13" s="83">
        <f t="shared" si="5"/>
        <v>1</v>
      </c>
      <c r="AQ13" s="62"/>
      <c r="AR13" s="18"/>
      <c r="AS13" s="18"/>
      <c r="AT13" s="18"/>
      <c r="AU13" s="74" t="s">
        <v>11</v>
      </c>
      <c r="AV13" s="74" t="s">
        <v>11</v>
      </c>
      <c r="AW13" s="62">
        <v>39</v>
      </c>
      <c r="AX13" s="64">
        <v>2.2999999999999972</v>
      </c>
      <c r="AY13" s="86">
        <v>31</v>
      </c>
      <c r="AZ13" s="62">
        <v>-0.94999999999999929</v>
      </c>
      <c r="BB13" s="78"/>
      <c r="BC13" s="18"/>
      <c r="BD13" s="74" t="s">
        <v>11</v>
      </c>
      <c r="BE13" s="62">
        <v>39</v>
      </c>
      <c r="BF13" s="86">
        <v>31</v>
      </c>
      <c r="BG13" s="74">
        <f t="shared" si="6"/>
        <v>1</v>
      </c>
      <c r="BH13" s="74">
        <f t="shared" si="7"/>
        <v>2</v>
      </c>
      <c r="BI13" s="77">
        <f t="shared" si="8"/>
        <v>3</v>
      </c>
    </row>
    <row r="14" spans="1:61" s="75" customFormat="1" ht="11.25" customHeight="1" x14ac:dyDescent="0.25">
      <c r="A14" s="90"/>
      <c r="B14" s="90" t="s">
        <v>127</v>
      </c>
      <c r="C14" s="78"/>
      <c r="D14" s="18"/>
      <c r="E14" s="18"/>
      <c r="F14" s="18"/>
      <c r="G14" s="18"/>
      <c r="H14" s="64"/>
      <c r="I14" s="64"/>
      <c r="J14" s="64"/>
      <c r="K14" s="59"/>
      <c r="L14" s="59"/>
      <c r="M14" s="65"/>
      <c r="N14" s="65"/>
      <c r="O14" s="59"/>
      <c r="P14" s="62"/>
      <c r="Q14" s="62"/>
      <c r="R14" s="62"/>
      <c r="S14" s="66"/>
      <c r="T14" s="66"/>
      <c r="U14" s="68"/>
      <c r="V14" s="68"/>
      <c r="W14" s="68"/>
      <c r="X14" s="69"/>
      <c r="Y14" s="62"/>
      <c r="Z14" s="78"/>
      <c r="AA14" s="18"/>
      <c r="AB14" s="62"/>
      <c r="AC14" s="64"/>
      <c r="AD14" s="59"/>
      <c r="AE14" s="59"/>
      <c r="AF14" s="65"/>
      <c r="AG14" s="65"/>
      <c r="AH14" s="62"/>
      <c r="AI14" s="62"/>
      <c r="AJ14" s="62"/>
      <c r="AK14" s="66"/>
      <c r="AL14" s="66"/>
      <c r="AM14" s="68"/>
      <c r="AN14" s="68"/>
      <c r="AO14" s="68"/>
      <c r="AP14" s="83"/>
      <c r="AQ14" s="62"/>
      <c r="AR14" s="18"/>
      <c r="AS14" s="18"/>
      <c r="AT14" s="18"/>
      <c r="AU14" s="74"/>
      <c r="AV14" s="64"/>
      <c r="AW14" s="59"/>
      <c r="AX14" s="59"/>
      <c r="AY14" s="65"/>
      <c r="AZ14" s="65"/>
      <c r="BB14" s="78"/>
      <c r="BC14" s="18"/>
      <c r="BD14" s="74"/>
      <c r="BE14" s="59"/>
      <c r="BF14" s="65"/>
      <c r="BG14" s="74"/>
      <c r="BH14" s="74"/>
      <c r="BI14" s="77"/>
    </row>
    <row r="15" spans="1:61" s="75" customFormat="1" ht="11.25" customHeight="1" x14ac:dyDescent="0.25">
      <c r="A15" s="90"/>
      <c r="B15" s="90" t="s">
        <v>128</v>
      </c>
      <c r="C15" s="63"/>
      <c r="D15" s="64"/>
      <c r="E15" s="64"/>
      <c r="F15" s="64"/>
      <c r="G15" s="64"/>
      <c r="H15" s="79"/>
      <c r="I15" s="59"/>
      <c r="J15" s="79"/>
      <c r="K15" s="64"/>
      <c r="L15" s="64"/>
      <c r="M15" s="65"/>
      <c r="N15" s="65"/>
      <c r="O15" s="59"/>
      <c r="P15" s="62"/>
      <c r="Q15" s="62"/>
      <c r="R15" s="62"/>
      <c r="S15" s="66"/>
      <c r="T15" s="66"/>
      <c r="U15" s="68"/>
      <c r="V15" s="68"/>
      <c r="W15" s="68"/>
      <c r="X15" s="69"/>
      <c r="Y15" s="62"/>
      <c r="Z15" s="78"/>
      <c r="AA15" s="18"/>
      <c r="AB15" s="62"/>
      <c r="AC15" s="64"/>
      <c r="AD15" s="64"/>
      <c r="AE15" s="64"/>
      <c r="AF15" s="65"/>
      <c r="AG15" s="65"/>
      <c r="AH15" s="62"/>
      <c r="AI15" s="62"/>
      <c r="AJ15" s="62"/>
      <c r="AK15" s="66"/>
      <c r="AL15" s="66"/>
      <c r="AM15" s="68"/>
      <c r="AN15" s="68"/>
      <c r="AO15" s="68"/>
      <c r="AP15" s="83"/>
      <c r="AQ15" s="62"/>
      <c r="AR15" s="18"/>
      <c r="AS15" s="18"/>
      <c r="AT15" s="64"/>
      <c r="AU15" s="79"/>
      <c r="AV15" s="79"/>
      <c r="AW15" s="59"/>
      <c r="AX15" s="59"/>
      <c r="AY15" s="65"/>
      <c r="AZ15" s="65"/>
      <c r="BB15" s="78"/>
      <c r="BC15" s="18"/>
      <c r="BD15" s="79"/>
      <c r="BE15" s="59"/>
      <c r="BF15" s="65"/>
      <c r="BG15" s="74"/>
      <c r="BH15" s="74"/>
      <c r="BI15" s="77"/>
    </row>
    <row r="16" spans="1:61" s="75" customFormat="1" ht="11.25" customHeight="1" x14ac:dyDescent="0.25">
      <c r="A16" s="90"/>
      <c r="B16" s="90" t="s">
        <v>129</v>
      </c>
      <c r="C16" s="63"/>
      <c r="D16" s="64"/>
      <c r="E16" s="64"/>
      <c r="F16" s="64"/>
      <c r="G16" s="64"/>
      <c r="H16" s="79"/>
      <c r="I16" s="59"/>
      <c r="J16" s="79"/>
      <c r="K16" s="64"/>
      <c r="L16" s="64"/>
      <c r="M16" s="65"/>
      <c r="N16" s="65"/>
      <c r="O16" s="59"/>
      <c r="P16" s="62"/>
      <c r="Q16" s="62"/>
      <c r="R16" s="62"/>
      <c r="S16" s="66"/>
      <c r="T16" s="66"/>
      <c r="U16" s="68"/>
      <c r="V16" s="68"/>
      <c r="W16" s="68"/>
      <c r="X16" s="69"/>
      <c r="Y16" s="62"/>
      <c r="Z16" s="63"/>
      <c r="AA16" s="64"/>
      <c r="AB16" s="62"/>
      <c r="AC16" s="64"/>
      <c r="AD16" s="64"/>
      <c r="AE16" s="64"/>
      <c r="AF16" s="65"/>
      <c r="AG16" s="65"/>
      <c r="AH16" s="62"/>
      <c r="AI16" s="62"/>
      <c r="AJ16" s="62"/>
      <c r="AK16" s="66"/>
      <c r="AL16" s="66"/>
      <c r="AM16" s="68"/>
      <c r="AN16" s="68"/>
      <c r="AO16" s="68"/>
      <c r="AP16" s="83"/>
      <c r="AQ16" s="62"/>
      <c r="AR16" s="18"/>
      <c r="AS16" s="18"/>
      <c r="AT16" s="64"/>
      <c r="AU16" s="79"/>
      <c r="AV16" s="79"/>
      <c r="AW16" s="59"/>
      <c r="AX16" s="59"/>
      <c r="AY16" s="65"/>
      <c r="AZ16" s="65"/>
      <c r="BB16" s="78"/>
      <c r="BC16" s="18"/>
      <c r="BD16" s="79"/>
      <c r="BE16" s="59"/>
      <c r="BF16" s="65"/>
      <c r="BG16" s="74"/>
      <c r="BH16" s="74"/>
      <c r="BI16" s="77"/>
    </row>
    <row r="17" spans="1:61" s="75" customFormat="1" ht="11.25" customHeight="1" x14ac:dyDescent="0.25">
      <c r="A17" s="85"/>
      <c r="B17" s="85" t="s">
        <v>130</v>
      </c>
      <c r="C17" s="78"/>
      <c r="D17" s="18"/>
      <c r="E17" s="18"/>
      <c r="F17" s="18"/>
      <c r="G17" s="18"/>
      <c r="H17" s="79"/>
      <c r="I17" s="59"/>
      <c r="J17" s="79"/>
      <c r="K17" s="62" t="s">
        <v>11</v>
      </c>
      <c r="L17" s="64">
        <v>9</v>
      </c>
      <c r="M17" s="65"/>
      <c r="N17" s="65"/>
      <c r="O17" s="62">
        <v>0.30000000000000071</v>
      </c>
      <c r="P17" s="62">
        <v>1.1000000000000014</v>
      </c>
      <c r="Q17" s="62">
        <v>0</v>
      </c>
      <c r="R17" s="62">
        <f>AVERAGE(C17:Q17)</f>
        <v>2.6000000000000005</v>
      </c>
      <c r="S17" s="66">
        <f>COUNTIF(C17:Q17,"neg")</f>
        <v>1</v>
      </c>
      <c r="T17" s="66">
        <f>COUNTIF(C17:Q17,"pos")</f>
        <v>0</v>
      </c>
      <c r="U17" s="68">
        <f>COUNTIF(C17:Q17,"&gt;-40")</f>
        <v>4</v>
      </c>
      <c r="V17" s="68">
        <f t="shared" si="0"/>
        <v>4</v>
      </c>
      <c r="W17" s="68">
        <f t="shared" si="1"/>
        <v>5</v>
      </c>
      <c r="X17" s="69">
        <f t="shared" si="2"/>
        <v>0.8</v>
      </c>
      <c r="Y17" s="62"/>
      <c r="Z17" s="78"/>
      <c r="AA17" s="18"/>
      <c r="AB17" s="74"/>
      <c r="AC17" s="64"/>
      <c r="AD17" s="64">
        <v>0</v>
      </c>
      <c r="AE17" s="64">
        <v>2</v>
      </c>
      <c r="AF17" s="65"/>
      <c r="AG17" s="65"/>
      <c r="AH17" s="62">
        <v>1.5</v>
      </c>
      <c r="AI17" s="62">
        <v>1.3999999999999986</v>
      </c>
      <c r="AJ17" s="62">
        <f>AVERAGE(Z17:AI17)</f>
        <v>1.2249999999999996</v>
      </c>
      <c r="AK17" s="66">
        <f>COUNTIF(Z17:AI17,"neg")</f>
        <v>0</v>
      </c>
      <c r="AL17" s="66">
        <f>COUNTIF(Z17:AI17,"pos")</f>
        <v>0</v>
      </c>
      <c r="AM17" s="68">
        <f>COUNTIF(Z17:AI17,"&gt;-40")</f>
        <v>4</v>
      </c>
      <c r="AN17" s="68">
        <f t="shared" si="3"/>
        <v>4</v>
      </c>
      <c r="AO17" s="68">
        <f t="shared" si="4"/>
        <v>4</v>
      </c>
      <c r="AP17" s="83">
        <f t="shared" si="5"/>
        <v>1</v>
      </c>
      <c r="AQ17" s="62"/>
      <c r="AR17" s="18"/>
      <c r="AS17" s="18"/>
      <c r="AT17" s="18"/>
      <c r="AU17" s="79"/>
      <c r="AV17" s="79"/>
      <c r="AW17" s="59" t="s">
        <v>11</v>
      </c>
      <c r="AX17" s="59" t="s">
        <v>11</v>
      </c>
      <c r="AY17" s="65"/>
      <c r="AZ17" s="65"/>
      <c r="BB17" s="78"/>
      <c r="BC17" s="18"/>
      <c r="BD17" s="79"/>
      <c r="BE17" s="59" t="s">
        <v>11</v>
      </c>
      <c r="BF17" s="65"/>
      <c r="BG17" s="74">
        <f t="shared" si="6"/>
        <v>1</v>
      </c>
      <c r="BH17" s="74">
        <f t="shared" si="7"/>
        <v>0</v>
      </c>
      <c r="BI17" s="77">
        <f t="shared" si="8"/>
        <v>1</v>
      </c>
    </row>
    <row r="18" spans="1:61" s="75" customFormat="1" ht="11.25" customHeight="1" x14ac:dyDescent="0.25">
      <c r="A18" s="90"/>
      <c r="B18" s="90" t="s">
        <v>131</v>
      </c>
      <c r="C18" s="63"/>
      <c r="D18" s="64"/>
      <c r="E18" s="64"/>
      <c r="F18" s="64"/>
      <c r="G18" s="64"/>
      <c r="H18" s="79"/>
      <c r="I18" s="59"/>
      <c r="J18" s="79"/>
      <c r="K18" s="64"/>
      <c r="L18" s="64"/>
      <c r="M18" s="65"/>
      <c r="N18" s="65"/>
      <c r="O18" s="59"/>
      <c r="P18" s="62"/>
      <c r="Q18" s="62"/>
      <c r="R18" s="62"/>
      <c r="S18" s="66"/>
      <c r="T18" s="66"/>
      <c r="U18" s="68"/>
      <c r="V18" s="68"/>
      <c r="W18" s="68"/>
      <c r="X18" s="69"/>
      <c r="Y18" s="62"/>
      <c r="Z18" s="78"/>
      <c r="AA18" s="18"/>
      <c r="AB18" s="62"/>
      <c r="AC18" s="64"/>
      <c r="AD18" s="64"/>
      <c r="AE18" s="64"/>
      <c r="AF18" s="65"/>
      <c r="AG18" s="65"/>
      <c r="AH18" s="62"/>
      <c r="AI18" s="62"/>
      <c r="AJ18" s="62"/>
      <c r="AK18" s="66"/>
      <c r="AL18" s="66"/>
      <c r="AM18" s="68"/>
      <c r="AN18" s="68"/>
      <c r="AO18" s="68"/>
      <c r="AP18" s="83"/>
      <c r="AQ18" s="62"/>
      <c r="AR18" s="18"/>
      <c r="AS18" s="18"/>
      <c r="AT18" s="64"/>
      <c r="AU18" s="79"/>
      <c r="AV18" s="79"/>
      <c r="AW18" s="59"/>
      <c r="AX18" s="59"/>
      <c r="AY18" s="65"/>
      <c r="AZ18" s="65"/>
      <c r="BB18" s="78"/>
      <c r="BC18" s="18"/>
      <c r="BD18" s="79"/>
      <c r="BE18" s="59"/>
      <c r="BF18" s="65"/>
      <c r="BG18" s="74"/>
      <c r="BH18" s="74"/>
      <c r="BI18" s="77"/>
    </row>
    <row r="19" spans="1:61" s="75" customFormat="1" ht="11.25" customHeight="1" x14ac:dyDescent="0.25">
      <c r="A19" s="90"/>
      <c r="B19" s="90" t="s">
        <v>132</v>
      </c>
      <c r="C19" s="63">
        <v>3.1499999999999986</v>
      </c>
      <c r="D19" s="70" t="s">
        <v>11</v>
      </c>
      <c r="E19" s="70" t="s">
        <v>11</v>
      </c>
      <c r="F19" s="64">
        <v>6.3499999999999979</v>
      </c>
      <c r="G19" s="70" t="s">
        <v>11</v>
      </c>
      <c r="H19" s="64">
        <v>3.8500000000000014</v>
      </c>
      <c r="I19" s="64">
        <v>3.7999999999999972</v>
      </c>
      <c r="J19" s="64">
        <v>4.1000000000000014</v>
      </c>
      <c r="K19" s="64">
        <v>7.2999999999999972</v>
      </c>
      <c r="L19" s="64">
        <v>4.3999999999999986</v>
      </c>
      <c r="M19" s="62">
        <v>6.6499999999999986</v>
      </c>
      <c r="N19" s="62">
        <v>2.9499999999999993</v>
      </c>
      <c r="O19" s="59"/>
      <c r="P19" s="62"/>
      <c r="Q19" s="62"/>
      <c r="R19" s="62">
        <f t="shared" ref="R19:R23" si="17">AVERAGE(C19:Q19)</f>
        <v>4.7277777777777761</v>
      </c>
      <c r="S19" s="66">
        <f t="shared" ref="S19:S23" si="18">COUNTIF(C19:Q19,"neg")</f>
        <v>3</v>
      </c>
      <c r="T19" s="66">
        <f t="shared" ref="T19:T23" si="19">COUNTIF(C19:Q19,"pos")</f>
        <v>0</v>
      </c>
      <c r="U19" s="68">
        <f t="shared" ref="U19:U23" si="20">COUNTIF(C19:Q19,"&gt;-40")</f>
        <v>9</v>
      </c>
      <c r="V19" s="68">
        <f t="shared" si="0"/>
        <v>9</v>
      </c>
      <c r="W19" s="68">
        <f t="shared" si="1"/>
        <v>12</v>
      </c>
      <c r="X19" s="69">
        <f t="shared" si="2"/>
        <v>0.75</v>
      </c>
      <c r="Y19" s="62"/>
      <c r="Z19" s="63">
        <v>5.7999999999999972</v>
      </c>
      <c r="AA19" s="64">
        <v>6</v>
      </c>
      <c r="AB19" s="64">
        <v>3.1000000000000014</v>
      </c>
      <c r="AC19" s="64">
        <v>3.8000000000000007</v>
      </c>
      <c r="AD19" s="64">
        <v>0.89999999999999858</v>
      </c>
      <c r="AE19" s="64">
        <v>2.2999999999999972</v>
      </c>
      <c r="AF19" s="62">
        <v>-0.10000000000000142</v>
      </c>
      <c r="AG19" s="62">
        <v>5.0000000000004263E-2</v>
      </c>
      <c r="AH19" s="62"/>
      <c r="AI19" s="62"/>
      <c r="AJ19" s="62">
        <f t="shared" ref="AJ19:AJ23" si="21">AVERAGE(Z19:AI19)</f>
        <v>2.7312499999999997</v>
      </c>
      <c r="AK19" s="66">
        <f t="shared" ref="AK19:AK23" si="22">COUNTIF(Z19:AI19,"neg")</f>
        <v>0</v>
      </c>
      <c r="AL19" s="66">
        <f t="shared" ref="AL19:AL23" si="23">COUNTIF(Z19:AI19,"pos")</f>
        <v>0</v>
      </c>
      <c r="AM19" s="68">
        <f t="shared" ref="AM19:AM23" si="24">COUNTIF(Z19:AI19,"&gt;-40")</f>
        <v>8</v>
      </c>
      <c r="AN19" s="68">
        <f t="shared" si="3"/>
        <v>8</v>
      </c>
      <c r="AO19" s="68">
        <f t="shared" si="4"/>
        <v>8</v>
      </c>
      <c r="AP19" s="83">
        <f t="shared" si="5"/>
        <v>1</v>
      </c>
      <c r="AQ19" s="62"/>
      <c r="AR19" s="73" t="s">
        <v>11</v>
      </c>
      <c r="AS19" s="18" t="s">
        <v>11</v>
      </c>
      <c r="AT19" s="18" t="s">
        <v>11</v>
      </c>
      <c r="AU19" s="74" t="s">
        <v>11</v>
      </c>
      <c r="AV19" s="74" t="s">
        <v>11</v>
      </c>
      <c r="AW19" s="59">
        <v>37.799999999999997</v>
      </c>
      <c r="AX19" s="64">
        <v>1.0999999999999943</v>
      </c>
      <c r="AY19" s="65">
        <v>32.9</v>
      </c>
      <c r="AZ19" s="62">
        <v>0.94999999999999929</v>
      </c>
      <c r="BB19" s="76" t="s">
        <v>11</v>
      </c>
      <c r="BC19" s="18" t="s">
        <v>11</v>
      </c>
      <c r="BD19" s="74" t="s">
        <v>11</v>
      </c>
      <c r="BE19" s="59">
        <v>37.799999999999997</v>
      </c>
      <c r="BF19" s="65">
        <v>32.9</v>
      </c>
      <c r="BG19" s="74">
        <f t="shared" si="6"/>
        <v>3</v>
      </c>
      <c r="BH19" s="74">
        <f t="shared" si="7"/>
        <v>2</v>
      </c>
      <c r="BI19" s="77">
        <f t="shared" si="8"/>
        <v>5</v>
      </c>
    </row>
    <row r="20" spans="1:61" s="75" customFormat="1" ht="11.25" customHeight="1" x14ac:dyDescent="0.25">
      <c r="A20" s="90"/>
      <c r="B20" s="90" t="s">
        <v>133</v>
      </c>
      <c r="C20" s="63"/>
      <c r="D20" s="64"/>
      <c r="E20" s="64"/>
      <c r="F20" s="64"/>
      <c r="G20" s="64"/>
      <c r="H20" s="64">
        <v>10.75</v>
      </c>
      <c r="I20" s="64">
        <v>6.7999999999999972</v>
      </c>
      <c r="J20" s="64">
        <v>7.6000000000000014</v>
      </c>
      <c r="K20" s="62" t="s">
        <v>11</v>
      </c>
      <c r="L20" s="64">
        <v>-3.1000000000000014</v>
      </c>
      <c r="M20" s="65" t="s">
        <v>11</v>
      </c>
      <c r="N20" s="62">
        <v>2.1499999999999986</v>
      </c>
      <c r="O20" s="62">
        <v>1.6000000000000014</v>
      </c>
      <c r="P20" s="62">
        <v>1.1999999999999993</v>
      </c>
      <c r="Q20" s="62">
        <v>3.8000000000000007</v>
      </c>
      <c r="R20" s="62">
        <f t="shared" si="17"/>
        <v>3.8499999999999996</v>
      </c>
      <c r="S20" s="66">
        <f t="shared" si="18"/>
        <v>2</v>
      </c>
      <c r="T20" s="66">
        <f t="shared" si="19"/>
        <v>0</v>
      </c>
      <c r="U20" s="68">
        <f t="shared" si="20"/>
        <v>8</v>
      </c>
      <c r="V20" s="68">
        <f t="shared" si="0"/>
        <v>8</v>
      </c>
      <c r="W20" s="68">
        <f t="shared" si="1"/>
        <v>10</v>
      </c>
      <c r="X20" s="69">
        <f t="shared" si="2"/>
        <v>0.8</v>
      </c>
      <c r="Y20" s="62"/>
      <c r="Z20" s="78"/>
      <c r="AA20" s="18"/>
      <c r="AB20" s="64">
        <v>3.3999999999999986</v>
      </c>
      <c r="AC20" s="64">
        <v>2</v>
      </c>
      <c r="AD20" s="64">
        <v>4.2999999999999972</v>
      </c>
      <c r="AE20" s="64">
        <v>0.39999999999999858</v>
      </c>
      <c r="AF20" s="62">
        <v>0.10000000000000142</v>
      </c>
      <c r="AG20" s="62">
        <v>-4.9999999999997158E-2</v>
      </c>
      <c r="AH20" s="62">
        <v>0</v>
      </c>
      <c r="AI20" s="62">
        <v>0.29999999999999716</v>
      </c>
      <c r="AJ20" s="62">
        <f t="shared" si="21"/>
        <v>1.3062499999999995</v>
      </c>
      <c r="AK20" s="66">
        <f t="shared" si="22"/>
        <v>0</v>
      </c>
      <c r="AL20" s="66">
        <f t="shared" si="23"/>
        <v>0</v>
      </c>
      <c r="AM20" s="68">
        <f t="shared" si="24"/>
        <v>8</v>
      </c>
      <c r="AN20" s="68">
        <f t="shared" si="3"/>
        <v>8</v>
      </c>
      <c r="AO20" s="68">
        <f t="shared" si="4"/>
        <v>8</v>
      </c>
      <c r="AP20" s="83">
        <f t="shared" si="5"/>
        <v>1</v>
      </c>
      <c r="AQ20" s="62"/>
      <c r="AR20" s="73"/>
      <c r="AS20" s="18"/>
      <c r="AT20" s="64"/>
      <c r="AU20" s="74" t="s">
        <v>11</v>
      </c>
      <c r="AV20" s="74" t="s">
        <v>11</v>
      </c>
      <c r="AW20" s="59" t="s">
        <v>11</v>
      </c>
      <c r="AX20" s="59" t="s">
        <v>11</v>
      </c>
      <c r="AY20" s="65">
        <v>35</v>
      </c>
      <c r="AZ20" s="62">
        <v>3.0500000000000007</v>
      </c>
      <c r="BB20" s="76"/>
      <c r="BC20" s="18"/>
      <c r="BD20" s="74" t="s">
        <v>11</v>
      </c>
      <c r="BE20" s="59" t="s">
        <v>11</v>
      </c>
      <c r="BF20" s="65">
        <v>35</v>
      </c>
      <c r="BG20" s="74">
        <f t="shared" si="6"/>
        <v>2</v>
      </c>
      <c r="BH20" s="74">
        <f t="shared" si="7"/>
        <v>1</v>
      </c>
      <c r="BI20" s="77">
        <f t="shared" si="8"/>
        <v>3</v>
      </c>
    </row>
    <row r="21" spans="1:61" s="75" customFormat="1" ht="11.25" customHeight="1" x14ac:dyDescent="0.25">
      <c r="A21" s="95"/>
      <c r="B21" s="95" t="s">
        <v>134</v>
      </c>
      <c r="C21" s="52"/>
      <c r="D21" s="10"/>
      <c r="E21" s="10"/>
      <c r="F21" s="10"/>
      <c r="G21" s="10"/>
      <c r="H21" s="74" t="s">
        <v>11</v>
      </c>
      <c r="I21" s="59" t="s">
        <v>11</v>
      </c>
      <c r="J21" s="64">
        <v>5.1000000000000014</v>
      </c>
      <c r="K21" s="64">
        <v>5</v>
      </c>
      <c r="L21" s="64">
        <v>9</v>
      </c>
      <c r="M21" s="65" t="s">
        <v>11</v>
      </c>
      <c r="N21" s="62">
        <v>5.9499999999999993</v>
      </c>
      <c r="O21" s="62">
        <v>3.5</v>
      </c>
      <c r="P21" s="62">
        <v>1</v>
      </c>
      <c r="Q21" s="62">
        <v>3.1999999999999993</v>
      </c>
      <c r="R21" s="62">
        <f t="shared" si="17"/>
        <v>4.6785714285714288</v>
      </c>
      <c r="S21" s="66">
        <f t="shared" si="18"/>
        <v>3</v>
      </c>
      <c r="T21" s="66">
        <f t="shared" si="19"/>
        <v>0</v>
      </c>
      <c r="U21" s="68">
        <f t="shared" si="20"/>
        <v>7</v>
      </c>
      <c r="V21" s="68">
        <f t="shared" si="0"/>
        <v>7</v>
      </c>
      <c r="W21" s="68">
        <f t="shared" si="1"/>
        <v>10</v>
      </c>
      <c r="X21" s="69">
        <f t="shared" si="2"/>
        <v>0.7</v>
      </c>
      <c r="Y21" s="62"/>
      <c r="Z21" s="78"/>
      <c r="AA21" s="18"/>
      <c r="AB21" s="64">
        <v>0</v>
      </c>
      <c r="AC21" s="64">
        <v>1.5</v>
      </c>
      <c r="AD21" s="64">
        <v>-1</v>
      </c>
      <c r="AE21" s="64">
        <v>0</v>
      </c>
      <c r="AF21" s="62">
        <v>1.3000000000000043</v>
      </c>
      <c r="AG21" s="62">
        <v>3.75</v>
      </c>
      <c r="AH21" s="62">
        <v>1.3999999999999986</v>
      </c>
      <c r="AI21" s="62">
        <v>1</v>
      </c>
      <c r="AJ21" s="62">
        <f t="shared" si="21"/>
        <v>0.99375000000000036</v>
      </c>
      <c r="AK21" s="66">
        <f t="shared" si="22"/>
        <v>0</v>
      </c>
      <c r="AL21" s="66">
        <f t="shared" si="23"/>
        <v>0</v>
      </c>
      <c r="AM21" s="68">
        <f t="shared" si="24"/>
        <v>8</v>
      </c>
      <c r="AN21" s="68">
        <f t="shared" si="3"/>
        <v>8</v>
      </c>
      <c r="AO21" s="68">
        <f t="shared" si="4"/>
        <v>8</v>
      </c>
      <c r="AP21" s="83">
        <f t="shared" si="5"/>
        <v>1</v>
      </c>
      <c r="AQ21" s="62"/>
      <c r="AR21" s="10"/>
      <c r="AS21" s="10"/>
      <c r="AT21" s="10"/>
      <c r="AU21" s="62">
        <v>37</v>
      </c>
      <c r="AV21" s="64">
        <v>0</v>
      </c>
      <c r="AW21" s="59" t="s">
        <v>11</v>
      </c>
      <c r="AX21" s="59" t="s">
        <v>11</v>
      </c>
      <c r="AY21" s="65" t="s">
        <v>11</v>
      </c>
      <c r="AZ21" s="65" t="s">
        <v>11</v>
      </c>
      <c r="BB21" s="52"/>
      <c r="BC21" s="10"/>
      <c r="BD21" s="62">
        <v>37</v>
      </c>
      <c r="BE21" s="59" t="s">
        <v>11</v>
      </c>
      <c r="BF21" s="65" t="s">
        <v>11</v>
      </c>
      <c r="BG21" s="74">
        <f t="shared" si="6"/>
        <v>2</v>
      </c>
      <c r="BH21" s="74">
        <f t="shared" si="7"/>
        <v>1</v>
      </c>
      <c r="BI21" s="77">
        <f t="shared" si="8"/>
        <v>3</v>
      </c>
    </row>
    <row r="22" spans="1:61" s="75" customFormat="1" ht="11.25" customHeight="1" x14ac:dyDescent="0.25">
      <c r="A22" s="90"/>
      <c r="B22" s="90" t="s">
        <v>135</v>
      </c>
      <c r="C22" s="63">
        <v>5.8500000000000014</v>
      </c>
      <c r="D22" s="64">
        <v>7.1000000000000014</v>
      </c>
      <c r="E22" s="64">
        <v>5.2999999999999972</v>
      </c>
      <c r="F22" s="64">
        <v>1.25</v>
      </c>
      <c r="G22" s="64">
        <v>4.9000000000000021</v>
      </c>
      <c r="H22" s="79"/>
      <c r="I22" s="59"/>
      <c r="J22" s="79"/>
      <c r="K22" s="59"/>
      <c r="L22" s="59"/>
      <c r="M22" s="65"/>
      <c r="N22" s="65"/>
      <c r="O22" s="62">
        <v>0.80000000000000071</v>
      </c>
      <c r="P22" s="62">
        <v>2.6000000000000014</v>
      </c>
      <c r="Q22" s="62">
        <v>2.9000000000000021</v>
      </c>
      <c r="R22" s="62">
        <f t="shared" si="17"/>
        <v>3.8375000000000008</v>
      </c>
      <c r="S22" s="66">
        <f t="shared" si="18"/>
        <v>0</v>
      </c>
      <c r="T22" s="66">
        <f t="shared" si="19"/>
        <v>0</v>
      </c>
      <c r="U22" s="68">
        <f t="shared" si="20"/>
        <v>8</v>
      </c>
      <c r="V22" s="68">
        <f t="shared" si="0"/>
        <v>8</v>
      </c>
      <c r="W22" s="68">
        <f t="shared" si="1"/>
        <v>8</v>
      </c>
      <c r="X22" s="69">
        <f t="shared" si="2"/>
        <v>1</v>
      </c>
      <c r="Y22" s="62"/>
      <c r="Z22" s="78" t="s">
        <v>38</v>
      </c>
      <c r="AA22" s="70" t="s">
        <v>11</v>
      </c>
      <c r="AB22" s="74"/>
      <c r="AC22" s="64"/>
      <c r="AD22" s="59"/>
      <c r="AE22" s="59"/>
      <c r="AF22" s="65"/>
      <c r="AG22" s="65"/>
      <c r="AH22" s="62">
        <v>0</v>
      </c>
      <c r="AI22" s="62">
        <v>-0.30000000000000071</v>
      </c>
      <c r="AJ22" s="62">
        <f t="shared" si="21"/>
        <v>-0.15000000000000036</v>
      </c>
      <c r="AK22" s="66">
        <f t="shared" si="22"/>
        <v>1</v>
      </c>
      <c r="AL22" s="66">
        <f t="shared" si="23"/>
        <v>0</v>
      </c>
      <c r="AM22" s="68">
        <f t="shared" si="24"/>
        <v>2</v>
      </c>
      <c r="AN22" s="68">
        <f t="shared" si="3"/>
        <v>2</v>
      </c>
      <c r="AO22" s="68">
        <f t="shared" si="4"/>
        <v>3</v>
      </c>
      <c r="AP22" s="83">
        <f t="shared" si="5"/>
        <v>0.66666666666666663</v>
      </c>
      <c r="AQ22" s="62"/>
      <c r="AR22" s="73" t="s">
        <v>38</v>
      </c>
      <c r="AS22" s="18" t="s">
        <v>11</v>
      </c>
      <c r="AT22" s="18" t="s">
        <v>11</v>
      </c>
      <c r="AU22" s="79"/>
      <c r="AV22" s="79"/>
      <c r="AW22" s="59"/>
      <c r="AX22" s="59"/>
      <c r="AY22" s="65"/>
      <c r="AZ22" s="65"/>
      <c r="BB22" s="76" t="s">
        <v>38</v>
      </c>
      <c r="BC22" s="18" t="s">
        <v>11</v>
      </c>
      <c r="BD22" s="79"/>
      <c r="BE22" s="59"/>
      <c r="BF22" s="65"/>
      <c r="BG22" s="74">
        <f t="shared" si="6"/>
        <v>1</v>
      </c>
      <c r="BH22" s="74">
        <f t="shared" si="7"/>
        <v>0</v>
      </c>
      <c r="BI22" s="77">
        <f t="shared" si="8"/>
        <v>1</v>
      </c>
    </row>
    <row r="23" spans="1:61" s="75" customFormat="1" ht="11.25" customHeight="1" x14ac:dyDescent="0.25">
      <c r="A23" s="90"/>
      <c r="B23" s="90" t="s">
        <v>136</v>
      </c>
      <c r="C23" s="63"/>
      <c r="D23" s="64"/>
      <c r="E23" s="64"/>
      <c r="F23" s="64"/>
      <c r="G23" s="64"/>
      <c r="H23" s="79"/>
      <c r="I23" s="59"/>
      <c r="J23" s="79"/>
      <c r="K23" s="59"/>
      <c r="L23" s="59"/>
      <c r="M23" s="62">
        <v>11.350000000000001</v>
      </c>
      <c r="N23" s="62">
        <v>6.6499999999999986</v>
      </c>
      <c r="O23" s="62" t="s">
        <v>11</v>
      </c>
      <c r="P23" s="62">
        <v>3.8999999999999986</v>
      </c>
      <c r="Q23" s="62">
        <v>6.3000000000000007</v>
      </c>
      <c r="R23" s="62">
        <f t="shared" si="17"/>
        <v>7.05</v>
      </c>
      <c r="S23" s="66">
        <f t="shared" si="18"/>
        <v>1</v>
      </c>
      <c r="T23" s="66">
        <f t="shared" si="19"/>
        <v>0</v>
      </c>
      <c r="U23" s="68">
        <f t="shared" si="20"/>
        <v>4</v>
      </c>
      <c r="V23" s="68">
        <f t="shared" si="0"/>
        <v>4</v>
      </c>
      <c r="W23" s="68">
        <f t="shared" si="1"/>
        <v>5</v>
      </c>
      <c r="X23" s="69">
        <f t="shared" si="2"/>
        <v>0.8</v>
      </c>
      <c r="Y23" s="62"/>
      <c r="Z23" s="78"/>
      <c r="AA23" s="18"/>
      <c r="AB23" s="62"/>
      <c r="AC23" s="64"/>
      <c r="AD23" s="59"/>
      <c r="AE23" s="59"/>
      <c r="AF23" s="62">
        <v>1.8000000000000043</v>
      </c>
      <c r="AG23" s="62">
        <v>1.5500000000000043</v>
      </c>
      <c r="AH23" s="62" t="s">
        <v>11</v>
      </c>
      <c r="AI23" s="62">
        <v>3.2000000000000028</v>
      </c>
      <c r="AJ23" s="62">
        <f t="shared" si="21"/>
        <v>2.1833333333333371</v>
      </c>
      <c r="AK23" s="66">
        <f t="shared" si="22"/>
        <v>1</v>
      </c>
      <c r="AL23" s="66">
        <f t="shared" si="23"/>
        <v>0</v>
      </c>
      <c r="AM23" s="68">
        <f t="shared" si="24"/>
        <v>3</v>
      </c>
      <c r="AN23" s="68">
        <f t="shared" si="3"/>
        <v>3</v>
      </c>
      <c r="AO23" s="68">
        <f t="shared" si="4"/>
        <v>4</v>
      </c>
      <c r="AP23" s="83">
        <f t="shared" si="5"/>
        <v>0.75</v>
      </c>
      <c r="AQ23" s="62"/>
      <c r="AR23" s="18"/>
      <c r="AS23" s="18"/>
      <c r="AT23" s="64"/>
      <c r="AU23" s="79"/>
      <c r="AV23" s="79"/>
      <c r="AW23" s="59"/>
      <c r="AX23" s="59"/>
      <c r="AY23" s="65">
        <v>40</v>
      </c>
      <c r="AZ23" s="62">
        <v>8.0500000000000007</v>
      </c>
      <c r="BB23" s="78"/>
      <c r="BC23" s="18"/>
      <c r="BD23" s="79"/>
      <c r="BE23" s="59"/>
      <c r="BF23" s="65">
        <v>40</v>
      </c>
      <c r="BG23" s="74">
        <f t="shared" si="6"/>
        <v>0</v>
      </c>
      <c r="BH23" s="74">
        <f t="shared" si="7"/>
        <v>1</v>
      </c>
      <c r="BI23" s="77">
        <f t="shared" si="8"/>
        <v>1</v>
      </c>
    </row>
    <row r="24" spans="1:61" s="75" customFormat="1" ht="11.25" customHeight="1" x14ac:dyDescent="0.25">
      <c r="A24" s="90"/>
      <c r="B24" s="90" t="s">
        <v>137</v>
      </c>
      <c r="C24" s="63"/>
      <c r="D24" s="64"/>
      <c r="E24" s="64"/>
      <c r="F24" s="64"/>
      <c r="G24" s="64"/>
      <c r="H24" s="64"/>
      <c r="I24" s="64"/>
      <c r="J24" s="64"/>
      <c r="K24" s="64"/>
      <c r="L24" s="64"/>
      <c r="M24" s="65"/>
      <c r="N24" s="65"/>
      <c r="O24" s="59"/>
      <c r="P24" s="62"/>
      <c r="Q24" s="62"/>
      <c r="R24" s="62"/>
      <c r="S24" s="66"/>
      <c r="T24" s="66"/>
      <c r="U24" s="68"/>
      <c r="V24" s="68"/>
      <c r="W24" s="68"/>
      <c r="X24" s="69"/>
      <c r="Y24" s="62"/>
      <c r="Z24" s="63"/>
      <c r="AA24" s="64"/>
      <c r="AB24" s="62"/>
      <c r="AC24" s="64"/>
      <c r="AD24" s="64"/>
      <c r="AE24" s="64"/>
      <c r="AF24" s="65"/>
      <c r="AG24" s="65"/>
      <c r="AH24" s="62"/>
      <c r="AI24" s="62"/>
      <c r="AJ24" s="62"/>
      <c r="AK24" s="66"/>
      <c r="AL24" s="66"/>
      <c r="AM24" s="68"/>
      <c r="AN24" s="68"/>
      <c r="AO24" s="68"/>
      <c r="AP24" s="83"/>
      <c r="AQ24" s="62"/>
      <c r="AR24" s="73"/>
      <c r="AS24" s="18"/>
      <c r="AT24" s="64"/>
      <c r="AU24" s="74"/>
      <c r="AV24" s="64"/>
      <c r="AW24" s="59"/>
      <c r="AX24" s="59"/>
      <c r="AY24" s="65"/>
      <c r="AZ24" s="65"/>
      <c r="BB24" s="76"/>
      <c r="BC24" s="18"/>
      <c r="BD24" s="74"/>
      <c r="BE24" s="59"/>
      <c r="BF24" s="65"/>
      <c r="BG24" s="74"/>
      <c r="BH24" s="74"/>
      <c r="BI24" s="77"/>
    </row>
    <row r="25" spans="1:61" s="75" customFormat="1" ht="11.25" customHeight="1" x14ac:dyDescent="0.25">
      <c r="A25" s="90"/>
      <c r="B25" s="90" t="s">
        <v>138</v>
      </c>
      <c r="C25" s="63"/>
      <c r="D25" s="64"/>
      <c r="E25" s="64"/>
      <c r="F25" s="64"/>
      <c r="G25" s="64"/>
      <c r="H25" s="64"/>
      <c r="I25" s="64"/>
      <c r="J25" s="64"/>
      <c r="K25" s="59"/>
      <c r="L25" s="59"/>
      <c r="M25" s="65"/>
      <c r="N25" s="65"/>
      <c r="O25" s="59"/>
      <c r="P25" s="62"/>
      <c r="Q25" s="62"/>
      <c r="R25" s="62"/>
      <c r="S25" s="66"/>
      <c r="T25" s="66"/>
      <c r="U25" s="68"/>
      <c r="V25" s="68"/>
      <c r="W25" s="68"/>
      <c r="X25" s="69"/>
      <c r="Y25" s="62"/>
      <c r="Z25" s="78"/>
      <c r="AA25" s="18"/>
      <c r="AB25" s="62"/>
      <c r="AC25" s="64"/>
      <c r="AD25" s="59"/>
      <c r="AE25" s="59"/>
      <c r="AF25" s="65"/>
      <c r="AG25" s="65"/>
      <c r="AH25" s="62"/>
      <c r="AI25" s="62"/>
      <c r="AJ25" s="62"/>
      <c r="AK25" s="66"/>
      <c r="AL25" s="66"/>
      <c r="AM25" s="68"/>
      <c r="AN25" s="68"/>
      <c r="AO25" s="68"/>
      <c r="AP25" s="83"/>
      <c r="AQ25" s="62"/>
      <c r="AR25" s="73"/>
      <c r="AS25" s="18"/>
      <c r="AT25" s="64"/>
      <c r="AU25" s="74"/>
      <c r="AV25" s="64"/>
      <c r="AW25" s="59"/>
      <c r="AX25" s="59"/>
      <c r="AY25" s="65"/>
      <c r="AZ25" s="65"/>
      <c r="BB25" s="76"/>
      <c r="BC25" s="18"/>
      <c r="BD25" s="74"/>
      <c r="BE25" s="59"/>
      <c r="BF25" s="65"/>
      <c r="BG25" s="74"/>
      <c r="BH25" s="74"/>
      <c r="BI25" s="77"/>
    </row>
    <row r="26" spans="1:61" s="75" customFormat="1" ht="11.25" customHeight="1" x14ac:dyDescent="0.25">
      <c r="A26" s="90"/>
      <c r="B26" s="90" t="s">
        <v>139</v>
      </c>
      <c r="C26" s="63"/>
      <c r="D26" s="64"/>
      <c r="E26" s="64"/>
      <c r="F26" s="64"/>
      <c r="G26" s="64"/>
      <c r="H26" s="64">
        <v>9.5500000000000043</v>
      </c>
      <c r="I26" s="64">
        <v>6.7000000000000028</v>
      </c>
      <c r="J26" s="64">
        <v>10.300000000000004</v>
      </c>
      <c r="K26" s="64">
        <v>5.2999999999999972</v>
      </c>
      <c r="L26" s="64">
        <v>6.6999999999999993</v>
      </c>
      <c r="M26" s="62">
        <v>-5.0000000000000711E-2</v>
      </c>
      <c r="N26" s="62">
        <v>0.84999999999999787</v>
      </c>
      <c r="O26" s="62">
        <v>2.3000000000000007</v>
      </c>
      <c r="P26" s="62">
        <v>3.8999999999999986</v>
      </c>
      <c r="Q26" s="62">
        <v>3.0999999999999979</v>
      </c>
      <c r="R26" s="62">
        <f>AVERAGE(C26:Q26)</f>
        <v>4.8650000000000002</v>
      </c>
      <c r="S26" s="66">
        <f>COUNTIF(C26:Q26,"neg")</f>
        <v>0</v>
      </c>
      <c r="T26" s="66">
        <f>COUNTIF(C26:Q26,"pos")</f>
        <v>0</v>
      </c>
      <c r="U26" s="68">
        <f>COUNTIF(C26:Q26,"&gt;-40")</f>
        <v>10</v>
      </c>
      <c r="V26" s="68">
        <f t="shared" si="0"/>
        <v>10</v>
      </c>
      <c r="W26" s="68">
        <f t="shared" si="1"/>
        <v>10</v>
      </c>
      <c r="X26" s="69">
        <f t="shared" si="2"/>
        <v>1</v>
      </c>
      <c r="Y26" s="62"/>
      <c r="Z26" s="78"/>
      <c r="AA26" s="18"/>
      <c r="AB26" s="70" t="s">
        <v>11</v>
      </c>
      <c r="AC26" s="74" t="s">
        <v>13</v>
      </c>
      <c r="AD26" s="64">
        <v>1.7999999999999972</v>
      </c>
      <c r="AE26" s="64">
        <v>3.1000000000000014</v>
      </c>
      <c r="AF26" s="62">
        <v>-0.5</v>
      </c>
      <c r="AG26" s="62">
        <v>-1.0499999999999972</v>
      </c>
      <c r="AH26" s="62">
        <v>1.7999999999999972</v>
      </c>
      <c r="AI26" s="62">
        <v>1.2000000000000028</v>
      </c>
      <c r="AJ26" s="62">
        <f>AVERAGE(Z26:AI26)</f>
        <v>1.0583333333333336</v>
      </c>
      <c r="AK26" s="66">
        <f>COUNTIF(Z26:AI26,"neg")</f>
        <v>1</v>
      </c>
      <c r="AL26" s="66">
        <f>COUNTIF(Z26:AI26,"pos")</f>
        <v>1</v>
      </c>
      <c r="AM26" s="68">
        <f>COUNTIF(Z26:AI26,"&gt;-40")</f>
        <v>6</v>
      </c>
      <c r="AN26" s="68">
        <f t="shared" si="3"/>
        <v>7</v>
      </c>
      <c r="AO26" s="68">
        <f t="shared" si="4"/>
        <v>8</v>
      </c>
      <c r="AP26" s="83">
        <f t="shared" si="5"/>
        <v>0.875</v>
      </c>
      <c r="AQ26" s="62"/>
      <c r="AR26" s="73"/>
      <c r="AS26" s="18"/>
      <c r="AT26" s="64"/>
      <c r="AU26" s="74" t="s">
        <v>11</v>
      </c>
      <c r="AV26" s="74" t="s">
        <v>11</v>
      </c>
      <c r="AW26" s="59" t="s">
        <v>11</v>
      </c>
      <c r="AX26" s="59" t="s">
        <v>11</v>
      </c>
      <c r="AY26" s="65">
        <v>36.1</v>
      </c>
      <c r="AZ26" s="62">
        <v>4.1500000000000021</v>
      </c>
      <c r="BB26" s="76"/>
      <c r="BC26" s="18"/>
      <c r="BD26" s="74" t="s">
        <v>11</v>
      </c>
      <c r="BE26" s="59" t="s">
        <v>11</v>
      </c>
      <c r="BF26" s="65">
        <v>36.1</v>
      </c>
      <c r="BG26" s="74">
        <f t="shared" si="6"/>
        <v>2</v>
      </c>
      <c r="BH26" s="74">
        <f t="shared" si="7"/>
        <v>1</v>
      </c>
      <c r="BI26" s="77">
        <f t="shared" si="8"/>
        <v>3</v>
      </c>
    </row>
    <row r="27" spans="1:61" s="75" customFormat="1" ht="11.25" customHeight="1" x14ac:dyDescent="0.25">
      <c r="A27" s="90"/>
      <c r="B27" s="90" t="s">
        <v>140</v>
      </c>
      <c r="C27" s="63"/>
      <c r="D27" s="64"/>
      <c r="E27" s="64"/>
      <c r="F27" s="64"/>
      <c r="G27" s="64"/>
      <c r="H27" s="64"/>
      <c r="I27" s="64"/>
      <c r="J27" s="64"/>
      <c r="K27" s="64"/>
      <c r="L27" s="64"/>
      <c r="M27" s="65"/>
      <c r="N27" s="65"/>
      <c r="O27" s="59"/>
      <c r="P27" s="62"/>
      <c r="Q27" s="62"/>
      <c r="R27" s="62"/>
      <c r="S27" s="66"/>
      <c r="T27" s="66"/>
      <c r="U27" s="68"/>
      <c r="V27" s="68"/>
      <c r="W27" s="68"/>
      <c r="X27" s="69"/>
      <c r="Y27" s="62"/>
      <c r="Z27" s="63"/>
      <c r="AA27" s="64"/>
      <c r="AB27" s="62"/>
      <c r="AC27" s="64"/>
      <c r="AD27" s="64"/>
      <c r="AE27" s="64"/>
      <c r="AF27" s="65"/>
      <c r="AG27" s="65"/>
      <c r="AH27" s="62"/>
      <c r="AI27" s="62"/>
      <c r="AJ27" s="62"/>
      <c r="AK27" s="66"/>
      <c r="AL27" s="66"/>
      <c r="AM27" s="68"/>
      <c r="AN27" s="68"/>
      <c r="AO27" s="68"/>
      <c r="AP27" s="83"/>
      <c r="AQ27" s="62"/>
      <c r="AR27" s="73"/>
      <c r="AS27" s="18"/>
      <c r="AT27" s="64"/>
      <c r="AU27" s="74"/>
      <c r="AV27" s="64"/>
      <c r="AW27" s="59"/>
      <c r="AX27" s="59"/>
      <c r="AY27" s="65"/>
      <c r="AZ27" s="65"/>
      <c r="BB27" s="76"/>
      <c r="BC27" s="18"/>
      <c r="BD27" s="74"/>
      <c r="BE27" s="59"/>
      <c r="BF27" s="65"/>
      <c r="BG27" s="74"/>
      <c r="BH27" s="74"/>
      <c r="BI27" s="77"/>
    </row>
    <row r="30" spans="1:61" s="5" customFormat="1" x14ac:dyDescent="0.25">
      <c r="B30" s="39" t="s">
        <v>141</v>
      </c>
      <c r="H30" s="8"/>
      <c r="I30" s="9"/>
      <c r="J30" s="8"/>
      <c r="K30" s="9"/>
      <c r="L30" s="9"/>
      <c r="M30" s="30"/>
      <c r="N30" s="30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AB30" s="21"/>
      <c r="AC30" s="9"/>
      <c r="AD30" s="9"/>
      <c r="AE30" s="9"/>
      <c r="AF30" s="30"/>
      <c r="AG30" s="30"/>
      <c r="AH30" s="9"/>
      <c r="AI30" s="9"/>
      <c r="AJ30" s="9"/>
      <c r="AK30" s="9"/>
      <c r="AL30" s="9"/>
      <c r="AM30" s="9"/>
      <c r="AN30" s="9"/>
      <c r="AO30" s="9"/>
      <c r="AP30" s="9"/>
      <c r="AQ30" s="9"/>
      <c r="AU30" s="8"/>
      <c r="AV30" s="8"/>
      <c r="AW30" s="9"/>
      <c r="AX30" s="9"/>
      <c r="AY30" s="30"/>
      <c r="AZ30" s="30"/>
      <c r="BD30" s="8"/>
      <c r="BE30" s="9"/>
      <c r="BF30" s="30"/>
    </row>
    <row r="31" spans="1:61" s="5" customFormat="1" x14ac:dyDescent="0.25">
      <c r="B31" s="11" t="s">
        <v>78</v>
      </c>
      <c r="H31" s="8"/>
      <c r="I31" s="9"/>
      <c r="J31" s="8"/>
      <c r="K31" s="9"/>
      <c r="L31" s="9"/>
      <c r="M31" s="30"/>
      <c r="N31" s="30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AB31" s="21"/>
      <c r="AC31" s="9"/>
      <c r="AD31" s="9"/>
      <c r="AE31" s="9"/>
      <c r="AF31" s="30"/>
      <c r="AG31" s="30"/>
      <c r="AH31" s="9"/>
      <c r="AI31" s="9"/>
      <c r="AJ31" s="9"/>
      <c r="AK31" s="9"/>
      <c r="AL31" s="9"/>
      <c r="AM31" s="9"/>
      <c r="AN31" s="9"/>
      <c r="AO31" s="9"/>
      <c r="AP31" s="9"/>
      <c r="AQ31" s="9"/>
      <c r="AU31" s="8"/>
      <c r="AV31" s="8"/>
      <c r="AW31" s="9"/>
      <c r="AX31" s="9"/>
      <c r="AY31" s="30"/>
      <c r="AZ31" s="30"/>
      <c r="BD31" s="8"/>
      <c r="BE31" s="9"/>
      <c r="BF31" s="30"/>
    </row>
    <row r="32" spans="1:61" s="5" customFormat="1" ht="22.5" x14ac:dyDescent="0.25">
      <c r="B32" s="40" t="s">
        <v>142</v>
      </c>
      <c r="H32" s="8"/>
      <c r="I32" s="9"/>
      <c r="J32" s="8"/>
      <c r="K32" s="9"/>
      <c r="L32" s="9"/>
      <c r="M32" s="30"/>
      <c r="N32" s="30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AB32" s="21"/>
      <c r="AC32" s="9"/>
      <c r="AD32" s="9"/>
      <c r="AE32" s="9"/>
      <c r="AF32" s="30"/>
      <c r="AG32" s="30"/>
      <c r="AH32" s="9"/>
      <c r="AI32" s="9"/>
      <c r="AJ32" s="9"/>
      <c r="AK32" s="9"/>
      <c r="AL32" s="9"/>
      <c r="AM32" s="9"/>
      <c r="AN32" s="9"/>
      <c r="AO32" s="9"/>
      <c r="AP32" s="9"/>
      <c r="AQ32" s="9"/>
      <c r="AU32" s="8"/>
      <c r="AV32" s="8"/>
      <c r="AW32" s="9"/>
      <c r="AX32" s="9"/>
      <c r="AY32" s="30"/>
      <c r="AZ32" s="30"/>
      <c r="BD32" s="8"/>
      <c r="BE32" s="9"/>
      <c r="BF32" s="30"/>
    </row>
    <row r="33" spans="2:58" s="5" customFormat="1" x14ac:dyDescent="0.25">
      <c r="B33" s="41" t="s">
        <v>79</v>
      </c>
      <c r="H33" s="8"/>
      <c r="I33" s="9"/>
      <c r="J33" s="8"/>
      <c r="K33" s="9"/>
      <c r="L33" s="9"/>
      <c r="M33" s="30"/>
      <c r="N33" s="30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AB33" s="21"/>
      <c r="AC33" s="9"/>
      <c r="AD33" s="9"/>
      <c r="AE33" s="9"/>
      <c r="AF33" s="30"/>
      <c r="AG33" s="30"/>
      <c r="AH33" s="9"/>
      <c r="AI33" s="9"/>
      <c r="AJ33" s="9"/>
      <c r="AK33" s="9"/>
      <c r="AL33" s="9"/>
      <c r="AM33" s="9"/>
      <c r="AN33" s="9"/>
      <c r="AO33" s="9"/>
      <c r="AP33" s="9"/>
      <c r="AQ33" s="9"/>
      <c r="AU33" s="8"/>
      <c r="AV33" s="8"/>
      <c r="AW33" s="9"/>
      <c r="AX33" s="9"/>
      <c r="AY33" s="30"/>
      <c r="AZ33" s="30"/>
      <c r="BD33" s="8"/>
      <c r="BE33" s="9"/>
      <c r="BF33" s="30"/>
    </row>
    <row r="34" spans="2:58" s="5" customFormat="1" x14ac:dyDescent="0.25">
      <c r="B34" s="42" t="s">
        <v>143</v>
      </c>
      <c r="H34" s="8"/>
      <c r="I34" s="9"/>
      <c r="J34" s="8"/>
      <c r="K34" s="9"/>
      <c r="L34" s="9"/>
      <c r="M34" s="30"/>
      <c r="N34" s="30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AB34" s="21"/>
      <c r="AC34" s="9"/>
      <c r="AD34" s="9"/>
      <c r="AE34" s="9"/>
      <c r="AF34" s="30"/>
      <c r="AG34" s="30"/>
      <c r="AH34" s="9"/>
      <c r="AI34" s="9"/>
      <c r="AJ34" s="9"/>
      <c r="AK34" s="9"/>
      <c r="AL34" s="9"/>
      <c r="AM34" s="9"/>
      <c r="AN34" s="9"/>
      <c r="AO34" s="9"/>
      <c r="AP34" s="9"/>
      <c r="AQ34" s="9"/>
      <c r="AU34" s="8"/>
      <c r="AV34" s="8"/>
      <c r="AW34" s="9"/>
      <c r="AX34" s="9"/>
      <c r="AY34" s="30"/>
      <c r="AZ34" s="30"/>
      <c r="BD34" s="8"/>
      <c r="BE34" s="9"/>
      <c r="BF34" s="30"/>
    </row>
  </sheetData>
  <mergeCells count="3">
    <mergeCell ref="BG1:BI1"/>
    <mergeCell ref="R1:X1"/>
    <mergeCell ref="AJ1:AP1"/>
  </mergeCells>
  <conditionalFormatting sqref="AQ1:AQ2">
    <cfRule type="cellIs" dxfId="10" priority="36" stopIfTrue="1" operator="lessThan">
      <formula>-2</formula>
    </cfRule>
    <cfRule type="cellIs" dxfId="9" priority="37" stopIfTrue="1" operator="greaterThan">
      <formula>2</formula>
    </cfRule>
  </conditionalFormatting>
  <conditionalFormatting sqref="W3:W27 AO3:AO27">
    <cfRule type="cellIs" dxfId="8" priority="2" operator="between">
      <formula>1</formula>
      <formula>3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37"/>
  <sheetViews>
    <sheetView zoomScaleNormal="100" workbookViewId="0">
      <pane xSplit="1" topLeftCell="B1" activePane="topRight" state="frozen"/>
      <selection activeCell="B39" sqref="B39"/>
      <selection pane="topRight" sqref="A1:A1048576"/>
    </sheetView>
  </sheetViews>
  <sheetFormatPr defaultRowHeight="11.25" customHeight="1" x14ac:dyDescent="0.25"/>
  <cols>
    <col min="1" max="2" width="6.85546875" style="11" customWidth="1"/>
    <col min="3" max="5" width="6.85546875" style="5" customWidth="1"/>
    <col min="6" max="7" width="6.7109375" style="8" customWidth="1"/>
    <col min="8" max="9" width="6.7109375" style="9" customWidth="1"/>
    <col min="10" max="11" width="6.7109375" style="30" customWidth="1"/>
    <col min="12" max="21" width="6.7109375" style="20" customWidth="1"/>
    <col min="22" max="23" width="7" style="5" customWidth="1"/>
    <col min="24" max="27" width="6.7109375" style="9" customWidth="1"/>
    <col min="28" max="29" width="6.7109375" style="30" customWidth="1"/>
    <col min="30" max="39" width="6.7109375" style="20" customWidth="1"/>
    <col min="40" max="41" width="6.7109375" style="9" customWidth="1"/>
    <col min="42" max="45" width="6.7109375" style="20" customWidth="1"/>
    <col min="46" max="46" width="9.140625" style="20"/>
    <col min="47" max="47" width="6.7109375" style="9" customWidth="1"/>
    <col min="48" max="48" width="6.7109375" style="20" customWidth="1"/>
    <col min="50" max="51" width="9.140625" style="20"/>
    <col min="52" max="52" width="1.85546875" style="20" customWidth="1"/>
    <col min="53" max="53" width="6.7109375" style="20" customWidth="1"/>
    <col min="54" max="16384" width="9.140625" style="20"/>
  </cols>
  <sheetData>
    <row r="1" spans="1:56" s="27" customFormat="1" ht="15" x14ac:dyDescent="0.25">
      <c r="A1" s="16"/>
      <c r="B1" s="96"/>
      <c r="C1" s="23" t="s">
        <v>7</v>
      </c>
      <c r="D1" s="23" t="s">
        <v>9</v>
      </c>
      <c r="E1" s="23" t="s">
        <v>10</v>
      </c>
      <c r="F1" s="23" t="s">
        <v>15</v>
      </c>
      <c r="G1" s="23" t="s">
        <v>22</v>
      </c>
      <c r="H1" s="23" t="s">
        <v>23</v>
      </c>
      <c r="I1" s="23" t="s">
        <v>24</v>
      </c>
      <c r="J1" s="23" t="s">
        <v>69</v>
      </c>
      <c r="K1" s="23" t="s">
        <v>70</v>
      </c>
      <c r="L1" s="23" t="s">
        <v>84</v>
      </c>
      <c r="M1" s="23" t="s">
        <v>85</v>
      </c>
      <c r="N1" s="97" t="s">
        <v>98</v>
      </c>
      <c r="O1" s="97"/>
      <c r="P1" s="97"/>
      <c r="Q1" s="97"/>
      <c r="R1" s="97"/>
      <c r="S1" s="97"/>
      <c r="T1" s="100"/>
      <c r="U1" s="44"/>
      <c r="V1" s="50" t="s">
        <v>42</v>
      </c>
      <c r="W1" s="16" t="s">
        <v>46</v>
      </c>
      <c r="X1" s="15" t="s">
        <v>48</v>
      </c>
      <c r="Y1" s="15" t="s">
        <v>54</v>
      </c>
      <c r="Z1" s="15" t="s">
        <v>62</v>
      </c>
      <c r="AA1" s="15" t="s">
        <v>63</v>
      </c>
      <c r="AB1" s="24" t="s">
        <v>73</v>
      </c>
      <c r="AC1" s="24" t="s">
        <v>75</v>
      </c>
      <c r="AD1" s="24" t="s">
        <v>89</v>
      </c>
      <c r="AE1" s="24" t="s">
        <v>93</v>
      </c>
      <c r="AF1" s="104" t="s">
        <v>78</v>
      </c>
      <c r="AG1" s="104"/>
      <c r="AH1" s="104"/>
      <c r="AI1" s="104"/>
      <c r="AJ1" s="104"/>
      <c r="AK1" s="104"/>
      <c r="AL1" s="105"/>
      <c r="AM1" s="45"/>
      <c r="AN1" s="23" t="s">
        <v>16</v>
      </c>
      <c r="AO1" s="23" t="s">
        <v>16</v>
      </c>
      <c r="AP1" s="23" t="s">
        <v>87</v>
      </c>
      <c r="AQ1" s="23" t="s">
        <v>87</v>
      </c>
      <c r="AR1" s="24" t="s">
        <v>92</v>
      </c>
      <c r="AS1" s="24" t="s">
        <v>92</v>
      </c>
      <c r="AU1" s="25" t="s">
        <v>16</v>
      </c>
      <c r="AV1" s="44" t="s">
        <v>87</v>
      </c>
      <c r="AW1" s="102" t="s">
        <v>98</v>
      </c>
      <c r="AX1" s="102"/>
      <c r="AY1" s="103"/>
      <c r="BA1" s="45" t="s">
        <v>92</v>
      </c>
      <c r="BB1" s="106" t="s">
        <v>78</v>
      </c>
      <c r="BC1" s="106"/>
      <c r="BD1" s="107"/>
    </row>
    <row r="2" spans="1:56" s="27" customFormat="1" ht="33.75" x14ac:dyDescent="0.25">
      <c r="A2" s="16"/>
      <c r="B2" s="96" t="s">
        <v>115</v>
      </c>
      <c r="C2" s="26" t="s">
        <v>102</v>
      </c>
      <c r="D2" s="26" t="s">
        <v>102</v>
      </c>
      <c r="E2" s="26" t="s">
        <v>102</v>
      </c>
      <c r="F2" s="26" t="s">
        <v>102</v>
      </c>
      <c r="G2" s="26" t="s">
        <v>102</v>
      </c>
      <c r="H2" s="26" t="s">
        <v>102</v>
      </c>
      <c r="I2" s="26" t="s">
        <v>102</v>
      </c>
      <c r="J2" s="26" t="s">
        <v>102</v>
      </c>
      <c r="K2" s="26" t="s">
        <v>102</v>
      </c>
      <c r="L2" s="26" t="s">
        <v>102</v>
      </c>
      <c r="M2" s="26" t="s">
        <v>102</v>
      </c>
      <c r="N2" s="10" t="s">
        <v>12</v>
      </c>
      <c r="O2" s="10" t="s">
        <v>107</v>
      </c>
      <c r="P2" s="10" t="s">
        <v>108</v>
      </c>
      <c r="Q2" s="10" t="s">
        <v>113</v>
      </c>
      <c r="R2" s="10" t="s">
        <v>109</v>
      </c>
      <c r="S2" s="10" t="s">
        <v>111</v>
      </c>
      <c r="T2" s="48" t="s">
        <v>112</v>
      </c>
      <c r="U2" s="10"/>
      <c r="V2" s="51" t="s">
        <v>102</v>
      </c>
      <c r="W2" s="26" t="s">
        <v>102</v>
      </c>
      <c r="X2" s="26" t="s">
        <v>102</v>
      </c>
      <c r="Y2" s="26" t="s">
        <v>102</v>
      </c>
      <c r="Z2" s="26" t="s">
        <v>102</v>
      </c>
      <c r="AA2" s="26" t="s">
        <v>102</v>
      </c>
      <c r="AB2" s="26" t="s">
        <v>102</v>
      </c>
      <c r="AC2" s="26" t="s">
        <v>102</v>
      </c>
      <c r="AD2" s="26" t="s">
        <v>102</v>
      </c>
      <c r="AE2" s="26" t="s">
        <v>102</v>
      </c>
      <c r="AF2" s="10" t="s">
        <v>12</v>
      </c>
      <c r="AG2" s="10" t="s">
        <v>107</v>
      </c>
      <c r="AH2" s="10" t="s">
        <v>108</v>
      </c>
      <c r="AI2" s="10" t="s">
        <v>113</v>
      </c>
      <c r="AJ2" s="10" t="s">
        <v>109</v>
      </c>
      <c r="AK2" s="10" t="s">
        <v>111</v>
      </c>
      <c r="AL2" s="48" t="s">
        <v>112</v>
      </c>
      <c r="AM2" s="10"/>
      <c r="AN2" s="17" t="s">
        <v>35</v>
      </c>
      <c r="AO2" s="10" t="s">
        <v>32</v>
      </c>
      <c r="AP2" s="17" t="s">
        <v>35</v>
      </c>
      <c r="AQ2" s="31" t="s">
        <v>32</v>
      </c>
      <c r="AR2" s="17" t="s">
        <v>35</v>
      </c>
      <c r="AS2" s="31" t="s">
        <v>32</v>
      </c>
      <c r="AU2" s="53" t="s">
        <v>35</v>
      </c>
      <c r="AV2" s="17" t="s">
        <v>35</v>
      </c>
      <c r="AW2" s="13" t="s">
        <v>99</v>
      </c>
      <c r="AX2" s="13" t="s">
        <v>100</v>
      </c>
      <c r="AY2" s="47" t="s">
        <v>105</v>
      </c>
      <c r="BA2" s="17" t="s">
        <v>35</v>
      </c>
      <c r="BB2" s="13" t="s">
        <v>99</v>
      </c>
      <c r="BC2" s="13" t="s">
        <v>100</v>
      </c>
      <c r="BD2" s="47" t="s">
        <v>105</v>
      </c>
    </row>
    <row r="3" spans="1:56" s="84" customFormat="1" ht="11.25" customHeight="1" x14ac:dyDescent="0.2">
      <c r="A3" s="90"/>
      <c r="B3" s="90" t="s">
        <v>116</v>
      </c>
      <c r="C3" s="64">
        <v>-6.8999999999999986</v>
      </c>
      <c r="D3" s="64">
        <v>-10.8</v>
      </c>
      <c r="E3" s="64">
        <v>-8.5999999999999979</v>
      </c>
      <c r="F3" s="64">
        <v>-8.4000000000000021</v>
      </c>
      <c r="G3" s="64">
        <v>-9.3999999999999986</v>
      </c>
      <c r="H3" s="64">
        <v>-4.5999999999999979</v>
      </c>
      <c r="I3" s="64">
        <v>-0.35000000000000142</v>
      </c>
      <c r="J3" s="65"/>
      <c r="K3" s="65"/>
      <c r="L3" s="62">
        <v>-6.3999999999999986</v>
      </c>
      <c r="M3" s="62">
        <v>-9.7999999999999989</v>
      </c>
      <c r="N3" s="62">
        <f>AVERAGE(C3:M3)</f>
        <v>-7.25</v>
      </c>
      <c r="O3" s="66">
        <f>COUNTIF(C3:M3,"neg")</f>
        <v>0</v>
      </c>
      <c r="P3" s="66">
        <f>COUNTIF(C3:M3,"pos")</f>
        <v>0</v>
      </c>
      <c r="Q3" s="68">
        <f>COUNTIF(C3:M3,"&gt;-40")</f>
        <v>9</v>
      </c>
      <c r="R3" s="68">
        <f>P3+Q3</f>
        <v>9</v>
      </c>
      <c r="S3" s="68">
        <f>O3+R3</f>
        <v>9</v>
      </c>
      <c r="T3" s="69">
        <f>R3/S3</f>
        <v>1</v>
      </c>
      <c r="U3" s="72"/>
      <c r="V3" s="63">
        <v>-11.649999999999999</v>
      </c>
      <c r="W3" s="64">
        <v>-10.95</v>
      </c>
      <c r="X3" s="64">
        <v>-7.4500000000000028</v>
      </c>
      <c r="Y3" s="64">
        <v>-7.6000000000000014</v>
      </c>
      <c r="Z3" s="64">
        <v>-4.3000000000000007</v>
      </c>
      <c r="AA3" s="64">
        <v>-4.5500000000000007</v>
      </c>
      <c r="AB3" s="65"/>
      <c r="AC3" s="65"/>
      <c r="AD3" s="62">
        <v>-6.9999999999999982</v>
      </c>
      <c r="AE3" s="62">
        <v>-6.6999999999999993</v>
      </c>
      <c r="AF3" s="71">
        <f>AVERAGE(V3:AE3)</f>
        <v>-7.5250000000000004</v>
      </c>
      <c r="AG3" s="66">
        <f>COUNTIF(V3:AE3,"neg")</f>
        <v>0</v>
      </c>
      <c r="AH3" s="66">
        <f>COUNTIF(V3:AE3,"pos")</f>
        <v>0</v>
      </c>
      <c r="AI3" s="68">
        <f>COUNTIF(V3:AE3,"&gt;-40")</f>
        <v>8</v>
      </c>
      <c r="AJ3" s="68">
        <f>AH3+AI3</f>
        <v>8</v>
      </c>
      <c r="AK3" s="68">
        <f>AJ3+AG3</f>
        <v>8</v>
      </c>
      <c r="AL3" s="69">
        <f>AJ3/AK3</f>
        <v>1</v>
      </c>
      <c r="AM3" s="72"/>
      <c r="AN3" s="59">
        <v>21.4</v>
      </c>
      <c r="AO3" s="64">
        <v>-7.1000000000000014</v>
      </c>
      <c r="AP3" s="59">
        <v>33.700000000000003</v>
      </c>
      <c r="AQ3" s="62">
        <v>0</v>
      </c>
      <c r="AR3" s="59">
        <v>35.299999999999997</v>
      </c>
      <c r="AS3" s="62">
        <v>-2.2999999999999972</v>
      </c>
      <c r="AU3" s="60">
        <v>21.4</v>
      </c>
      <c r="AV3" s="59">
        <v>33.700000000000003</v>
      </c>
      <c r="AW3" s="74">
        <f>COUNTIF(AU3:AV3,"neg")</f>
        <v>0</v>
      </c>
      <c r="AX3" s="74">
        <f>COUNTIF(AU3:AV3,"pos")+COUNTIF(AU3:AV3,"&gt;1")</f>
        <v>2</v>
      </c>
      <c r="AY3" s="77">
        <f>AW3+AX3</f>
        <v>2</v>
      </c>
      <c r="BA3" s="59">
        <v>35.299999999999997</v>
      </c>
      <c r="BB3" s="74">
        <f>COUNTIF(BA3,"neg")</f>
        <v>0</v>
      </c>
      <c r="BC3" s="74">
        <f>COUNTIF(BA3,"pos")+COUNTIF(BA3,"&gt;1")</f>
        <v>1</v>
      </c>
      <c r="BD3" s="77">
        <f>BB3+BC3</f>
        <v>1</v>
      </c>
    </row>
    <row r="4" spans="1:56" s="84" customFormat="1" ht="11.25" customHeight="1" x14ac:dyDescent="0.2">
      <c r="A4" s="90"/>
      <c r="B4" s="90" t="s">
        <v>117</v>
      </c>
      <c r="C4" s="18"/>
      <c r="D4" s="18"/>
      <c r="E4" s="18"/>
      <c r="F4" s="64">
        <v>-8.1000000000000014</v>
      </c>
      <c r="G4" s="64">
        <v>7.1000000000000014</v>
      </c>
      <c r="H4" s="59"/>
      <c r="I4" s="59"/>
      <c r="J4" s="65"/>
      <c r="K4" s="65"/>
      <c r="L4" s="62">
        <v>-7.5999999999999979</v>
      </c>
      <c r="M4" s="62">
        <v>-7.5999999999999979</v>
      </c>
      <c r="N4" s="62">
        <f>AVERAGE(C4:M4)</f>
        <v>-4.0499999999999989</v>
      </c>
      <c r="O4" s="66">
        <f>COUNTIF(C4:M4,"neg")</f>
        <v>0</v>
      </c>
      <c r="P4" s="66">
        <f>COUNTIF(C4:M4,"pos")</f>
        <v>0</v>
      </c>
      <c r="Q4" s="68">
        <f>COUNTIF(C4:M4,"&gt;-40")</f>
        <v>4</v>
      </c>
      <c r="R4" s="68">
        <f t="shared" ref="R4:R26" si="0">P4+Q4</f>
        <v>4</v>
      </c>
      <c r="S4" s="68">
        <f t="shared" ref="S4:S26" si="1">O4+R4</f>
        <v>4</v>
      </c>
      <c r="T4" s="69">
        <f t="shared" ref="T4:T26" si="2">R4/S4</f>
        <v>1</v>
      </c>
      <c r="U4" s="62"/>
      <c r="V4" s="78"/>
      <c r="W4" s="18"/>
      <c r="X4" s="64">
        <v>-5.7500000000000036</v>
      </c>
      <c r="Y4" s="64">
        <v>-5.8000000000000043</v>
      </c>
      <c r="Z4" s="59"/>
      <c r="AA4" s="59"/>
      <c r="AB4" s="65"/>
      <c r="AC4" s="65"/>
      <c r="AD4" s="62">
        <v>-4.9999999999999982</v>
      </c>
      <c r="AE4" s="62">
        <v>-4.9000000000000021</v>
      </c>
      <c r="AF4" s="71">
        <f>AVERAGE(V4:AE4)</f>
        <v>-5.3625000000000016</v>
      </c>
      <c r="AG4" s="66">
        <f>COUNTIF(V4:AE4,"neg")</f>
        <v>0</v>
      </c>
      <c r="AH4" s="66">
        <f>COUNTIF(V4:AE4,"pos")</f>
        <v>0</v>
      </c>
      <c r="AI4" s="68">
        <f>COUNTIF(V4:AE4,"&gt;-40")</f>
        <v>4</v>
      </c>
      <c r="AJ4" s="68">
        <f t="shared" ref="AJ4:AJ26" si="3">AH4+AI4</f>
        <v>4</v>
      </c>
      <c r="AK4" s="68">
        <f t="shared" ref="AK4:AK26" si="4">AJ4+AG4</f>
        <v>4</v>
      </c>
      <c r="AL4" s="69">
        <f t="shared" ref="AL4:AL26" si="5">AJ4/AK4</f>
        <v>1</v>
      </c>
      <c r="AM4" s="62"/>
      <c r="AN4" s="59">
        <v>19.899999999999999</v>
      </c>
      <c r="AO4" s="64">
        <v>-8.6000000000000014</v>
      </c>
      <c r="AP4" s="59" t="s">
        <v>11</v>
      </c>
      <c r="AQ4" s="59" t="s">
        <v>11</v>
      </c>
      <c r="AR4" s="59" t="s">
        <v>11</v>
      </c>
      <c r="AS4" s="59" t="s">
        <v>11</v>
      </c>
      <c r="AU4" s="60">
        <v>19.899999999999999</v>
      </c>
      <c r="AV4" s="59" t="s">
        <v>11</v>
      </c>
      <c r="AW4" s="74">
        <f t="shared" ref="AW4:AW26" si="6">COUNTIF(AU4:AV4,"neg")</f>
        <v>1</v>
      </c>
      <c r="AX4" s="74">
        <f t="shared" ref="AX4:AX26" si="7">COUNTIF(AU4:AV4,"pos")+COUNTIF(AU4:AV4,"&gt;1")</f>
        <v>1</v>
      </c>
      <c r="AY4" s="77">
        <f t="shared" ref="AY4:AY26" si="8">AW4+AX4</f>
        <v>2</v>
      </c>
      <c r="BA4" s="59" t="s">
        <v>11</v>
      </c>
      <c r="BB4" s="74">
        <f t="shared" ref="BB4:BB26" si="9">COUNTIF(BA4,"neg")</f>
        <v>1</v>
      </c>
      <c r="BC4" s="74">
        <f t="shared" ref="BC4:BC26" si="10">COUNTIF(BA4,"pos")+COUNTIF(BA4,"&gt;1")</f>
        <v>0</v>
      </c>
      <c r="BD4" s="77">
        <f t="shared" ref="BD4:BD26" si="11">BB4+BC4</f>
        <v>1</v>
      </c>
    </row>
    <row r="5" spans="1:56" s="75" customFormat="1" ht="11.25" customHeight="1" x14ac:dyDescent="0.25">
      <c r="A5" s="90"/>
      <c r="B5" s="90" t="s">
        <v>118</v>
      </c>
      <c r="C5" s="64">
        <v>-4.5999999999999979</v>
      </c>
      <c r="D5" s="64">
        <v>-4.1999999999999993</v>
      </c>
      <c r="E5" s="70" t="s">
        <v>11</v>
      </c>
      <c r="F5" s="64">
        <v>-4.4000000000000021</v>
      </c>
      <c r="G5" s="64">
        <v>3.4000000000000021</v>
      </c>
      <c r="H5" s="64">
        <v>-5.3999999999999986</v>
      </c>
      <c r="I5" s="64">
        <v>-3.75</v>
      </c>
      <c r="J5" s="62">
        <v>-5</v>
      </c>
      <c r="K5" s="62">
        <v>-6.6000000000000014</v>
      </c>
      <c r="L5" s="62">
        <v>-5.1999999999999993</v>
      </c>
      <c r="M5" s="62">
        <v>-5.8999999999999986</v>
      </c>
      <c r="N5" s="62">
        <f>AVERAGE(C5:M5)</f>
        <v>-4.165</v>
      </c>
      <c r="O5" s="66">
        <f>COUNTIF(C5:M5,"neg")</f>
        <v>1</v>
      </c>
      <c r="P5" s="66">
        <f>COUNTIF(C5:M5,"pos")</f>
        <v>0</v>
      </c>
      <c r="Q5" s="68">
        <f>COUNTIF(C5:M5,"&gt;-40")</f>
        <v>10</v>
      </c>
      <c r="R5" s="68">
        <f t="shared" si="0"/>
        <v>10</v>
      </c>
      <c r="S5" s="68">
        <f t="shared" si="1"/>
        <v>11</v>
      </c>
      <c r="T5" s="69">
        <f t="shared" si="2"/>
        <v>0.90909090909090906</v>
      </c>
      <c r="U5" s="62"/>
      <c r="V5" s="63">
        <v>-4.1499999999999986</v>
      </c>
      <c r="W5" s="64">
        <v>-4.2499999999999964</v>
      </c>
      <c r="X5" s="64">
        <v>-3.1500000000000021</v>
      </c>
      <c r="Y5" s="64">
        <v>-3.3000000000000043</v>
      </c>
      <c r="Z5" s="64">
        <v>-3</v>
      </c>
      <c r="AA5" s="64">
        <v>-3.3500000000000014</v>
      </c>
      <c r="AB5" s="62">
        <v>-3.1999999999999993</v>
      </c>
      <c r="AC5" s="62">
        <v>-3.2000000000000028</v>
      </c>
      <c r="AD5" s="62">
        <v>-2.7999999999999972</v>
      </c>
      <c r="AE5" s="62">
        <v>-3.1000000000000014</v>
      </c>
      <c r="AF5" s="71">
        <f>AVERAGE(V5:AE5)</f>
        <v>-3.35</v>
      </c>
      <c r="AG5" s="66">
        <f>COUNTIF(V5:AE5,"neg")</f>
        <v>0</v>
      </c>
      <c r="AH5" s="66">
        <f>COUNTIF(V5:AE5,"pos")</f>
        <v>0</v>
      </c>
      <c r="AI5" s="68">
        <f>COUNTIF(V5:AE5,"&gt;-40")</f>
        <v>10</v>
      </c>
      <c r="AJ5" s="68">
        <f t="shared" si="3"/>
        <v>10</v>
      </c>
      <c r="AK5" s="68">
        <f t="shared" si="4"/>
        <v>10</v>
      </c>
      <c r="AL5" s="69">
        <f t="shared" si="5"/>
        <v>1</v>
      </c>
      <c r="AM5" s="62"/>
      <c r="AN5" s="59">
        <v>22.6</v>
      </c>
      <c r="AO5" s="64">
        <v>-5.8999999999999986</v>
      </c>
      <c r="AP5" s="59" t="s">
        <v>11</v>
      </c>
      <c r="AQ5" s="59" t="s">
        <v>11</v>
      </c>
      <c r="AR5" s="59" t="s">
        <v>11</v>
      </c>
      <c r="AS5" s="59" t="s">
        <v>11</v>
      </c>
      <c r="AU5" s="60">
        <v>22.6</v>
      </c>
      <c r="AV5" s="59" t="s">
        <v>11</v>
      </c>
      <c r="AW5" s="74">
        <f t="shared" si="6"/>
        <v>1</v>
      </c>
      <c r="AX5" s="74">
        <f t="shared" si="7"/>
        <v>1</v>
      </c>
      <c r="AY5" s="77">
        <f t="shared" si="8"/>
        <v>2</v>
      </c>
      <c r="BA5" s="59" t="s">
        <v>11</v>
      </c>
      <c r="BB5" s="74">
        <f t="shared" si="9"/>
        <v>1</v>
      </c>
      <c r="BC5" s="74">
        <f t="shared" si="10"/>
        <v>0</v>
      </c>
      <c r="BD5" s="77">
        <f t="shared" si="11"/>
        <v>1</v>
      </c>
    </row>
    <row r="6" spans="1:56" s="75" customFormat="1" ht="11.25" customHeight="1" x14ac:dyDescent="0.25">
      <c r="A6" s="90"/>
      <c r="B6" s="90" t="s">
        <v>119</v>
      </c>
      <c r="C6" s="64"/>
      <c r="D6" s="64"/>
      <c r="E6" s="64"/>
      <c r="F6" s="64">
        <v>-6.6000000000000014</v>
      </c>
      <c r="G6" s="64">
        <v>-5.6999999999999993</v>
      </c>
      <c r="H6" s="64"/>
      <c r="I6" s="64"/>
      <c r="J6" s="62">
        <v>-6.5</v>
      </c>
      <c r="K6" s="62">
        <v>-0.89999999999999858</v>
      </c>
      <c r="L6" s="62">
        <v>-5.8999999999999986</v>
      </c>
      <c r="M6" s="62">
        <v>-7.2999999999999972</v>
      </c>
      <c r="N6" s="62">
        <f>AVERAGE(C6:M6)</f>
        <v>-5.4833333333333316</v>
      </c>
      <c r="O6" s="66">
        <f>COUNTIF(C6:M6,"neg")</f>
        <v>0</v>
      </c>
      <c r="P6" s="66">
        <f>COUNTIF(C6:M6,"pos")</f>
        <v>0</v>
      </c>
      <c r="Q6" s="68">
        <f>COUNTIF(C6:M6,"&gt;-40")</f>
        <v>6</v>
      </c>
      <c r="R6" s="68">
        <f t="shared" si="0"/>
        <v>6</v>
      </c>
      <c r="S6" s="68">
        <f t="shared" si="1"/>
        <v>6</v>
      </c>
      <c r="T6" s="69">
        <f t="shared" si="2"/>
        <v>1</v>
      </c>
      <c r="U6" s="62"/>
      <c r="V6" s="63"/>
      <c r="W6" s="64"/>
      <c r="X6" s="64">
        <v>-5.1500000000000021</v>
      </c>
      <c r="Y6" s="64">
        <v>-4.1000000000000014</v>
      </c>
      <c r="Z6" s="64"/>
      <c r="AA6" s="64"/>
      <c r="AB6" s="62">
        <v>-6.1</v>
      </c>
      <c r="AC6" s="62">
        <v>-6.6000000000000014</v>
      </c>
      <c r="AD6" s="62">
        <v>-6.0999999999999979</v>
      </c>
      <c r="AE6" s="62">
        <v>-6.1999999999999993</v>
      </c>
      <c r="AF6" s="71">
        <f>AVERAGE(V6:AE6)</f>
        <v>-5.708333333333333</v>
      </c>
      <c r="AG6" s="66">
        <f>COUNTIF(V6:AE6,"neg")</f>
        <v>0</v>
      </c>
      <c r="AH6" s="66">
        <f>COUNTIF(V6:AE6,"pos")</f>
        <v>0</v>
      </c>
      <c r="AI6" s="68">
        <f>COUNTIF(V6:AE6,"&gt;-40")</f>
        <v>6</v>
      </c>
      <c r="AJ6" s="68">
        <f t="shared" si="3"/>
        <v>6</v>
      </c>
      <c r="AK6" s="68">
        <f t="shared" si="4"/>
        <v>6</v>
      </c>
      <c r="AL6" s="69">
        <f t="shared" si="5"/>
        <v>1</v>
      </c>
      <c r="AM6" s="62"/>
      <c r="AN6" s="59">
        <v>33</v>
      </c>
      <c r="AO6" s="64">
        <v>4.5</v>
      </c>
      <c r="AP6" s="59" t="s">
        <v>11</v>
      </c>
      <c r="AQ6" s="59" t="s">
        <v>11</v>
      </c>
      <c r="AR6" s="59" t="s">
        <v>11</v>
      </c>
      <c r="AS6" s="59" t="s">
        <v>11</v>
      </c>
      <c r="AU6" s="60">
        <v>33</v>
      </c>
      <c r="AV6" s="59" t="s">
        <v>11</v>
      </c>
      <c r="AW6" s="74">
        <f t="shared" si="6"/>
        <v>1</v>
      </c>
      <c r="AX6" s="74">
        <f t="shared" si="7"/>
        <v>1</v>
      </c>
      <c r="AY6" s="77">
        <f t="shared" si="8"/>
        <v>2</v>
      </c>
      <c r="BA6" s="59" t="s">
        <v>11</v>
      </c>
      <c r="BB6" s="74">
        <f t="shared" si="9"/>
        <v>1</v>
      </c>
      <c r="BC6" s="74">
        <f t="shared" si="10"/>
        <v>0</v>
      </c>
      <c r="BD6" s="77">
        <f t="shared" si="11"/>
        <v>1</v>
      </c>
    </row>
    <row r="7" spans="1:56" s="75" customFormat="1" ht="11.25" customHeight="1" x14ac:dyDescent="0.25">
      <c r="A7" s="90"/>
      <c r="B7" s="90" t="s">
        <v>120</v>
      </c>
      <c r="C7" s="64"/>
      <c r="D7" s="64"/>
      <c r="E7" s="64"/>
      <c r="F7" s="79"/>
      <c r="G7" s="79"/>
      <c r="H7" s="59"/>
      <c r="I7" s="59"/>
      <c r="J7" s="65"/>
      <c r="K7" s="65"/>
      <c r="L7" s="62"/>
      <c r="N7" s="62"/>
      <c r="O7" s="66"/>
      <c r="P7" s="66"/>
      <c r="Q7" s="68"/>
      <c r="R7" s="68"/>
      <c r="S7" s="68"/>
      <c r="T7" s="69"/>
      <c r="V7" s="78"/>
      <c r="W7" s="18"/>
      <c r="X7" s="64"/>
      <c r="Y7" s="64"/>
      <c r="Z7" s="59"/>
      <c r="AA7" s="59"/>
      <c r="AB7" s="65"/>
      <c r="AC7" s="65"/>
      <c r="AE7" s="62"/>
      <c r="AF7" s="71"/>
      <c r="AG7" s="66"/>
      <c r="AH7" s="66"/>
      <c r="AI7" s="68"/>
      <c r="AJ7" s="68"/>
      <c r="AK7" s="68"/>
      <c r="AL7" s="69"/>
      <c r="AM7" s="62"/>
      <c r="AN7" s="59"/>
      <c r="AO7" s="59"/>
      <c r="AU7" s="60"/>
      <c r="AW7" s="74"/>
      <c r="AX7" s="74"/>
      <c r="AY7" s="77"/>
      <c r="BB7" s="74"/>
      <c r="BC7" s="74"/>
      <c r="BD7" s="77"/>
    </row>
    <row r="8" spans="1:56" s="75" customFormat="1" ht="11.25" customHeight="1" x14ac:dyDescent="0.25">
      <c r="A8" s="90"/>
      <c r="B8" s="90" t="s">
        <v>121</v>
      </c>
      <c r="C8" s="64"/>
      <c r="D8" s="64"/>
      <c r="E8" s="64"/>
      <c r="F8" s="64"/>
      <c r="G8" s="64"/>
      <c r="H8" s="59"/>
      <c r="I8" s="59"/>
      <c r="J8" s="65"/>
      <c r="K8" s="65"/>
      <c r="L8" s="62"/>
      <c r="N8" s="62"/>
      <c r="O8" s="66"/>
      <c r="P8" s="66"/>
      <c r="Q8" s="68"/>
      <c r="R8" s="68"/>
      <c r="S8" s="68"/>
      <c r="T8" s="69"/>
      <c r="V8" s="63"/>
      <c r="W8" s="64"/>
      <c r="X8" s="64"/>
      <c r="Y8" s="64"/>
      <c r="Z8" s="59"/>
      <c r="AA8" s="59"/>
      <c r="AB8" s="65"/>
      <c r="AC8" s="65"/>
      <c r="AE8" s="62"/>
      <c r="AF8" s="71"/>
      <c r="AG8" s="66"/>
      <c r="AH8" s="66"/>
      <c r="AI8" s="68"/>
      <c r="AJ8" s="68"/>
      <c r="AK8" s="68"/>
      <c r="AL8" s="69"/>
      <c r="AM8" s="62"/>
      <c r="AN8" s="59"/>
      <c r="AO8" s="64"/>
      <c r="AU8" s="60"/>
      <c r="AW8" s="74"/>
      <c r="AX8" s="74"/>
      <c r="AY8" s="77"/>
      <c r="BB8" s="74"/>
      <c r="BC8" s="74"/>
      <c r="BD8" s="77"/>
    </row>
    <row r="9" spans="1:56" s="75" customFormat="1" ht="11.25" customHeight="1" x14ac:dyDescent="0.25">
      <c r="A9" s="90"/>
      <c r="B9" s="90" t="s">
        <v>122</v>
      </c>
      <c r="C9" s="64">
        <v>-2</v>
      </c>
      <c r="D9" s="64">
        <v>-1.8000000000000007</v>
      </c>
      <c r="E9" s="64">
        <v>-1.7999999999999972</v>
      </c>
      <c r="F9" s="64">
        <v>-2.3000000000000007</v>
      </c>
      <c r="G9" s="64">
        <v>-1.7999999999999972</v>
      </c>
      <c r="H9" s="64">
        <v>-4</v>
      </c>
      <c r="I9" s="64">
        <v>-4.1499999999999986</v>
      </c>
      <c r="J9" s="62">
        <v>-3.3000000000000007</v>
      </c>
      <c r="K9" s="62">
        <v>-4.6000000000000014</v>
      </c>
      <c r="L9" s="62">
        <v>-5.2999999999999972</v>
      </c>
      <c r="M9" s="62">
        <v>-4.7999999999999972</v>
      </c>
      <c r="N9" s="62">
        <f>AVERAGE(C9:M9)</f>
        <v>-3.2590909090909084</v>
      </c>
      <c r="O9" s="66">
        <f>COUNTIF(C9:M9,"neg")</f>
        <v>0</v>
      </c>
      <c r="P9" s="66">
        <f>COUNTIF(C9:M9,"pos")</f>
        <v>0</v>
      </c>
      <c r="Q9" s="68">
        <f>COUNTIF(C9:M9,"&gt;-40")</f>
        <v>11</v>
      </c>
      <c r="R9" s="68">
        <f t="shared" si="0"/>
        <v>11</v>
      </c>
      <c r="S9" s="68">
        <f t="shared" si="1"/>
        <v>11</v>
      </c>
      <c r="T9" s="69">
        <f t="shared" si="2"/>
        <v>1</v>
      </c>
      <c r="U9" s="62"/>
      <c r="V9" s="63">
        <v>-1.4499999999999993</v>
      </c>
      <c r="W9" s="64">
        <v>-1.5499999999999972</v>
      </c>
      <c r="X9" s="64">
        <v>-0.15000000000000213</v>
      </c>
      <c r="Y9" s="64">
        <v>0</v>
      </c>
      <c r="Z9" s="64">
        <v>-1.6999999999999993</v>
      </c>
      <c r="AA9" s="64">
        <v>-1.9499999999999993</v>
      </c>
      <c r="AB9" s="62">
        <v>-1.8000000000000007</v>
      </c>
      <c r="AC9" s="62">
        <v>-1.8000000000000007</v>
      </c>
      <c r="AD9" s="62">
        <v>-1.8999999999999986</v>
      </c>
      <c r="AE9" s="62">
        <v>-1.6000000000000014</v>
      </c>
      <c r="AF9" s="71">
        <f>AVERAGE(V9:AE9)</f>
        <v>-1.39</v>
      </c>
      <c r="AG9" s="66">
        <f>COUNTIF(V9:AE9,"neg")</f>
        <v>0</v>
      </c>
      <c r="AH9" s="66">
        <f>COUNTIF(V9:AE9,"pos")</f>
        <v>0</v>
      </c>
      <c r="AI9" s="68">
        <f>COUNTIF(V9:AE9,"&gt;-40")</f>
        <v>10</v>
      </c>
      <c r="AJ9" s="68">
        <f t="shared" si="3"/>
        <v>10</v>
      </c>
      <c r="AK9" s="68">
        <f t="shared" si="4"/>
        <v>10</v>
      </c>
      <c r="AL9" s="69">
        <f t="shared" si="5"/>
        <v>1</v>
      </c>
      <c r="AM9" s="62"/>
      <c r="AN9" s="59">
        <v>28.5</v>
      </c>
      <c r="AO9" s="64">
        <v>0</v>
      </c>
      <c r="AP9" s="59" t="s">
        <v>11</v>
      </c>
      <c r="AQ9" s="59" t="s">
        <v>11</v>
      </c>
      <c r="AR9" s="59" t="s">
        <v>11</v>
      </c>
      <c r="AS9" s="59" t="s">
        <v>11</v>
      </c>
      <c r="AU9" s="60">
        <v>28.5</v>
      </c>
      <c r="AV9" s="59" t="s">
        <v>11</v>
      </c>
      <c r="AW9" s="74">
        <f t="shared" si="6"/>
        <v>1</v>
      </c>
      <c r="AX9" s="74">
        <f t="shared" si="7"/>
        <v>1</v>
      </c>
      <c r="AY9" s="77">
        <f t="shared" si="8"/>
        <v>2</v>
      </c>
      <c r="BA9" s="59" t="s">
        <v>11</v>
      </c>
      <c r="BB9" s="74">
        <f t="shared" si="9"/>
        <v>1</v>
      </c>
      <c r="BC9" s="74">
        <f t="shared" si="10"/>
        <v>0</v>
      </c>
      <c r="BD9" s="77">
        <f t="shared" si="11"/>
        <v>1</v>
      </c>
    </row>
    <row r="10" spans="1:56" s="75" customFormat="1" ht="11.25" customHeight="1" x14ac:dyDescent="0.25">
      <c r="A10" s="90"/>
      <c r="B10" s="90" t="s">
        <v>123</v>
      </c>
      <c r="C10" s="64"/>
      <c r="D10" s="64"/>
      <c r="E10" s="64"/>
      <c r="F10" s="64"/>
      <c r="G10" s="64"/>
      <c r="H10" s="59"/>
      <c r="I10" s="59"/>
      <c r="J10" s="65"/>
      <c r="K10" s="65"/>
      <c r="L10" s="62"/>
      <c r="N10" s="62"/>
      <c r="O10" s="66"/>
      <c r="P10" s="66"/>
      <c r="Q10" s="68"/>
      <c r="R10" s="68"/>
      <c r="S10" s="68"/>
      <c r="T10" s="69"/>
      <c r="V10" s="63"/>
      <c r="W10" s="64"/>
      <c r="X10" s="64"/>
      <c r="Y10" s="64"/>
      <c r="Z10" s="59"/>
      <c r="AA10" s="59"/>
      <c r="AB10" s="65"/>
      <c r="AC10" s="65"/>
      <c r="AE10" s="62"/>
      <c r="AF10" s="71"/>
      <c r="AG10" s="66"/>
      <c r="AH10" s="66"/>
      <c r="AI10" s="68"/>
      <c r="AJ10" s="68"/>
      <c r="AK10" s="68"/>
      <c r="AL10" s="69"/>
      <c r="AM10" s="62"/>
      <c r="AN10" s="59"/>
      <c r="AO10" s="64"/>
      <c r="AU10" s="60"/>
      <c r="AW10" s="74"/>
      <c r="AX10" s="74"/>
      <c r="AY10" s="77"/>
      <c r="BB10" s="74"/>
      <c r="BC10" s="74"/>
      <c r="BD10" s="77"/>
    </row>
    <row r="11" spans="1:56" s="75" customFormat="1" ht="11.25" customHeight="1" x14ac:dyDescent="0.25">
      <c r="A11" s="90"/>
      <c r="B11" s="90" t="s">
        <v>124</v>
      </c>
      <c r="C11" s="64"/>
      <c r="D11" s="64"/>
      <c r="E11" s="64"/>
      <c r="F11" s="64"/>
      <c r="G11" s="64"/>
      <c r="H11" s="74"/>
      <c r="I11" s="59"/>
      <c r="J11" s="65"/>
      <c r="K11" s="65"/>
      <c r="L11" s="59" t="s">
        <v>11</v>
      </c>
      <c r="M11" s="59" t="s">
        <v>11</v>
      </c>
      <c r="N11" s="62" t="e">
        <f>AVERAGE(C11:M11)</f>
        <v>#DIV/0!</v>
      </c>
      <c r="O11" s="66">
        <f>COUNTIF(C11:M11,"neg")</f>
        <v>2</v>
      </c>
      <c r="P11" s="66">
        <f>COUNTIF(C11:M11,"pos")</f>
        <v>0</v>
      </c>
      <c r="Q11" s="68">
        <f>COUNTIF(C11:M11,"&gt;-40")</f>
        <v>0</v>
      </c>
      <c r="R11" s="68">
        <f t="shared" si="0"/>
        <v>0</v>
      </c>
      <c r="S11" s="68">
        <f t="shared" si="1"/>
        <v>2</v>
      </c>
      <c r="T11" s="69">
        <f t="shared" si="2"/>
        <v>0</v>
      </c>
      <c r="U11" s="59"/>
      <c r="V11" s="78"/>
      <c r="W11" s="18"/>
      <c r="X11" s="64">
        <v>-6.5500000000000043</v>
      </c>
      <c r="Y11" s="64">
        <v>-7.1000000000000014</v>
      </c>
      <c r="Z11" s="64">
        <v>-3.1000000000000014</v>
      </c>
      <c r="AA11" s="64">
        <v>-3.25</v>
      </c>
      <c r="AB11" s="65"/>
      <c r="AC11" s="65"/>
      <c r="AD11" s="62" t="s">
        <v>11</v>
      </c>
      <c r="AE11" s="62">
        <v>1.5</v>
      </c>
      <c r="AF11" s="71">
        <f>AVERAGE(V11:AE11)</f>
        <v>-3.7000000000000015</v>
      </c>
      <c r="AG11" s="66">
        <f>COUNTIF(V11:AE11,"neg")</f>
        <v>1</v>
      </c>
      <c r="AH11" s="66">
        <f>COUNTIF(V11:AE11,"pos")</f>
        <v>0</v>
      </c>
      <c r="AI11" s="68">
        <f>COUNTIF(V11:AE11,"&gt;-40")</f>
        <v>5</v>
      </c>
      <c r="AJ11" s="68">
        <f t="shared" si="3"/>
        <v>5</v>
      </c>
      <c r="AK11" s="68">
        <f t="shared" si="4"/>
        <v>6</v>
      </c>
      <c r="AL11" s="69">
        <f t="shared" si="5"/>
        <v>0.83333333333333337</v>
      </c>
      <c r="AM11" s="62"/>
      <c r="AN11" s="59"/>
      <c r="AO11" s="64"/>
      <c r="AP11" s="59" t="s">
        <v>11</v>
      </c>
      <c r="AQ11" s="59" t="s">
        <v>11</v>
      </c>
      <c r="AR11" s="59" t="s">
        <v>11</v>
      </c>
      <c r="AS11" s="59" t="s">
        <v>11</v>
      </c>
      <c r="AU11" s="60"/>
      <c r="AV11" s="59" t="s">
        <v>11</v>
      </c>
      <c r="AW11" s="74">
        <f t="shared" si="6"/>
        <v>1</v>
      </c>
      <c r="AX11" s="74">
        <f t="shared" si="7"/>
        <v>0</v>
      </c>
      <c r="AY11" s="77">
        <f t="shared" si="8"/>
        <v>1</v>
      </c>
      <c r="BA11" s="59" t="s">
        <v>11</v>
      </c>
      <c r="BB11" s="74">
        <f t="shared" si="9"/>
        <v>1</v>
      </c>
      <c r="BC11" s="74">
        <f t="shared" si="10"/>
        <v>0</v>
      </c>
      <c r="BD11" s="77">
        <f t="shared" si="11"/>
        <v>1</v>
      </c>
    </row>
    <row r="12" spans="1:56" s="75" customFormat="1" ht="11.25" customHeight="1" x14ac:dyDescent="0.25">
      <c r="A12" s="90"/>
      <c r="B12" s="90" t="s">
        <v>125</v>
      </c>
      <c r="C12" s="64"/>
      <c r="D12" s="64"/>
      <c r="E12" s="64"/>
      <c r="F12" s="64">
        <v>2.5999999999999979</v>
      </c>
      <c r="G12" s="64">
        <v>0</v>
      </c>
      <c r="H12" s="64">
        <v>7.6999999999999993</v>
      </c>
      <c r="I12" s="64">
        <v>8.0499999999999972</v>
      </c>
      <c r="J12" s="65"/>
      <c r="K12" s="65"/>
      <c r="L12" s="62">
        <v>9.3999999999999986</v>
      </c>
      <c r="M12" s="62">
        <v>-2.5999999999999979</v>
      </c>
      <c r="N12" s="62">
        <f>AVERAGE(C12:M12)</f>
        <v>4.1916666666666655</v>
      </c>
      <c r="O12" s="66">
        <f>COUNTIF(C12:M12,"neg")</f>
        <v>0</v>
      </c>
      <c r="P12" s="66">
        <f>COUNTIF(C12:M12,"pos")</f>
        <v>0</v>
      </c>
      <c r="Q12" s="68">
        <f>COUNTIF(C12:M12,"&gt;-40")</f>
        <v>6</v>
      </c>
      <c r="R12" s="68">
        <f t="shared" si="0"/>
        <v>6</v>
      </c>
      <c r="S12" s="68">
        <f t="shared" si="1"/>
        <v>6</v>
      </c>
      <c r="T12" s="69">
        <f t="shared" si="2"/>
        <v>1</v>
      </c>
      <c r="U12" s="62"/>
      <c r="V12" s="78"/>
      <c r="W12" s="18"/>
      <c r="X12" s="64">
        <v>-2.8500000000000014</v>
      </c>
      <c r="Y12" s="64">
        <v>-3.6000000000000014</v>
      </c>
      <c r="Z12" s="64">
        <v>-1.3999999999999986</v>
      </c>
      <c r="AA12" s="64">
        <v>-1.5500000000000007</v>
      </c>
      <c r="AB12" s="65"/>
      <c r="AC12" s="65"/>
      <c r="AD12" s="62">
        <v>-2.1999999999999993</v>
      </c>
      <c r="AE12" s="62">
        <v>-1.6000000000000014</v>
      </c>
      <c r="AF12" s="71">
        <f>AVERAGE(V12:AE12)</f>
        <v>-2.2000000000000006</v>
      </c>
      <c r="AG12" s="66">
        <f>COUNTIF(V12:AE12,"neg")</f>
        <v>0</v>
      </c>
      <c r="AH12" s="66">
        <f>COUNTIF(V12:AE12,"pos")</f>
        <v>0</v>
      </c>
      <c r="AI12" s="68">
        <f>COUNTIF(V12:AE12,"&gt;-40")</f>
        <v>6</v>
      </c>
      <c r="AJ12" s="68">
        <f t="shared" si="3"/>
        <v>6</v>
      </c>
      <c r="AK12" s="68">
        <f t="shared" si="4"/>
        <v>6</v>
      </c>
      <c r="AL12" s="69">
        <f t="shared" si="5"/>
        <v>1</v>
      </c>
      <c r="AM12" s="62"/>
      <c r="AN12" s="59" t="s">
        <v>11</v>
      </c>
      <c r="AO12" s="59" t="s">
        <v>11</v>
      </c>
      <c r="AP12" s="59" t="s">
        <v>11</v>
      </c>
      <c r="AQ12" s="59" t="s">
        <v>11</v>
      </c>
      <c r="AR12" s="59" t="s">
        <v>11</v>
      </c>
      <c r="AS12" s="59" t="s">
        <v>11</v>
      </c>
      <c r="AU12" s="60" t="s">
        <v>11</v>
      </c>
      <c r="AV12" s="59" t="s">
        <v>11</v>
      </c>
      <c r="AW12" s="74">
        <f t="shared" si="6"/>
        <v>2</v>
      </c>
      <c r="AX12" s="74">
        <f t="shared" si="7"/>
        <v>0</v>
      </c>
      <c r="AY12" s="77">
        <f t="shared" si="8"/>
        <v>2</v>
      </c>
      <c r="BA12" s="59" t="s">
        <v>11</v>
      </c>
      <c r="BB12" s="74">
        <f t="shared" si="9"/>
        <v>1</v>
      </c>
      <c r="BC12" s="74">
        <f t="shared" si="10"/>
        <v>0</v>
      </c>
      <c r="BD12" s="77">
        <f t="shared" si="11"/>
        <v>1</v>
      </c>
    </row>
    <row r="13" spans="1:56" s="75" customFormat="1" ht="11.25" customHeight="1" x14ac:dyDescent="0.25">
      <c r="A13" s="90"/>
      <c r="B13" s="90" t="s">
        <v>126</v>
      </c>
      <c r="C13" s="18"/>
      <c r="D13" s="18"/>
      <c r="E13" s="18"/>
      <c r="F13" s="64">
        <v>2.0999999999999979</v>
      </c>
      <c r="G13" s="64">
        <v>-4</v>
      </c>
      <c r="H13" s="64">
        <v>-2.1999999999999993</v>
      </c>
      <c r="I13" s="64">
        <v>-1.75</v>
      </c>
      <c r="J13" s="62">
        <v>0</v>
      </c>
      <c r="K13" s="62">
        <v>-4</v>
      </c>
      <c r="L13" s="62">
        <v>-0.89999999999999858</v>
      </c>
      <c r="M13" s="62">
        <v>-1.3999999999999986</v>
      </c>
      <c r="N13" s="62">
        <f>AVERAGE(C13:M13)</f>
        <v>-1.5187499999999998</v>
      </c>
      <c r="O13" s="66">
        <f>COUNTIF(C13:M13,"neg")</f>
        <v>0</v>
      </c>
      <c r="P13" s="66">
        <f>COUNTIF(C13:M13,"pos")</f>
        <v>0</v>
      </c>
      <c r="Q13" s="68">
        <f>COUNTIF(C13:M13,"&gt;-40")</f>
        <v>8</v>
      </c>
      <c r="R13" s="68">
        <f t="shared" si="0"/>
        <v>8</v>
      </c>
      <c r="S13" s="68">
        <f t="shared" si="1"/>
        <v>8</v>
      </c>
      <c r="T13" s="69">
        <f t="shared" si="2"/>
        <v>1</v>
      </c>
      <c r="U13" s="62"/>
      <c r="V13" s="78"/>
      <c r="W13" s="18"/>
      <c r="X13" s="64">
        <v>1.3499999999999943</v>
      </c>
      <c r="Y13" s="64">
        <v>2.3999999999999986</v>
      </c>
      <c r="Z13" s="64">
        <v>3</v>
      </c>
      <c r="AA13" s="64">
        <v>0.75</v>
      </c>
      <c r="AB13" s="62">
        <v>6</v>
      </c>
      <c r="AC13" s="62">
        <v>6.3999999999999986</v>
      </c>
      <c r="AD13" s="62">
        <v>2.1000000000000014</v>
      </c>
      <c r="AE13" s="62">
        <v>3.1999999999999993</v>
      </c>
      <c r="AF13" s="71">
        <f>AVERAGE(V13:AE13)</f>
        <v>3.149999999999999</v>
      </c>
      <c r="AG13" s="66">
        <f>COUNTIF(V13:AE13,"neg")</f>
        <v>0</v>
      </c>
      <c r="AH13" s="66">
        <f>COUNTIF(V13:AE13,"pos")</f>
        <v>0</v>
      </c>
      <c r="AI13" s="68">
        <f>COUNTIF(V13:AE13,"&gt;-40")</f>
        <v>8</v>
      </c>
      <c r="AJ13" s="68">
        <f>AH13+AI13</f>
        <v>8</v>
      </c>
      <c r="AK13" s="68">
        <f>AJ13+AG13</f>
        <v>8</v>
      </c>
      <c r="AL13" s="69">
        <f t="shared" si="5"/>
        <v>1</v>
      </c>
      <c r="AM13" s="62"/>
      <c r="AN13" s="59">
        <v>30.1</v>
      </c>
      <c r="AO13" s="64">
        <v>1.6000000000000014</v>
      </c>
      <c r="AP13" s="59" t="s">
        <v>11</v>
      </c>
      <c r="AQ13" s="59" t="s">
        <v>11</v>
      </c>
      <c r="AR13" s="59" t="s">
        <v>11</v>
      </c>
      <c r="AS13" s="59" t="s">
        <v>11</v>
      </c>
      <c r="AU13" s="60">
        <v>30.1</v>
      </c>
      <c r="AV13" s="59" t="s">
        <v>11</v>
      </c>
      <c r="AW13" s="74">
        <f t="shared" si="6"/>
        <v>1</v>
      </c>
      <c r="AX13" s="74">
        <f t="shared" si="7"/>
        <v>1</v>
      </c>
      <c r="AY13" s="77">
        <f t="shared" si="8"/>
        <v>2</v>
      </c>
      <c r="BA13" s="59" t="s">
        <v>11</v>
      </c>
      <c r="BB13" s="74">
        <f t="shared" si="9"/>
        <v>1</v>
      </c>
      <c r="BC13" s="74">
        <f t="shared" si="10"/>
        <v>0</v>
      </c>
      <c r="BD13" s="77">
        <f t="shared" si="11"/>
        <v>1</v>
      </c>
    </row>
    <row r="14" spans="1:56" s="75" customFormat="1" ht="11.25" customHeight="1" x14ac:dyDescent="0.25">
      <c r="A14" s="90"/>
      <c r="B14" s="90" t="s">
        <v>127</v>
      </c>
      <c r="C14" s="18"/>
      <c r="D14" s="18"/>
      <c r="E14" s="18"/>
      <c r="F14" s="64">
        <v>1.5</v>
      </c>
      <c r="G14" s="74" t="s">
        <v>11</v>
      </c>
      <c r="H14" s="64">
        <v>4.6999999999999993</v>
      </c>
      <c r="I14" s="59" t="s">
        <v>11</v>
      </c>
      <c r="J14" s="62">
        <v>-0.69999999999999929</v>
      </c>
      <c r="K14" s="62">
        <v>0.39999999999999858</v>
      </c>
      <c r="L14" s="62">
        <v>2.2000000000000028</v>
      </c>
      <c r="M14" s="62">
        <v>0</v>
      </c>
      <c r="N14" s="62">
        <f>AVERAGE(C14:M14)</f>
        <v>1.3500000000000003</v>
      </c>
      <c r="O14" s="66">
        <f>COUNTIF(C14:M14,"neg")</f>
        <v>2</v>
      </c>
      <c r="P14" s="66">
        <f>COUNTIF(C14:M14,"pos")</f>
        <v>0</v>
      </c>
      <c r="Q14" s="68">
        <f>COUNTIF(C14:M14,"&gt;-40")</f>
        <v>6</v>
      </c>
      <c r="R14" s="68">
        <f t="shared" si="0"/>
        <v>6</v>
      </c>
      <c r="S14" s="68">
        <f t="shared" si="1"/>
        <v>8</v>
      </c>
      <c r="T14" s="69">
        <f t="shared" si="2"/>
        <v>0.75</v>
      </c>
      <c r="U14" s="62"/>
      <c r="V14" s="78"/>
      <c r="W14" s="18"/>
      <c r="X14" s="64">
        <v>0.14999999999999858</v>
      </c>
      <c r="Y14" s="64">
        <v>0.5</v>
      </c>
      <c r="Z14" s="64">
        <v>0.19999999999999929</v>
      </c>
      <c r="AA14" s="64">
        <v>0.35000000000000142</v>
      </c>
      <c r="AB14" s="62">
        <v>0</v>
      </c>
      <c r="AC14" s="62">
        <v>0.29999999999999716</v>
      </c>
      <c r="AD14" s="62">
        <v>-0.59999999999999787</v>
      </c>
      <c r="AE14" s="62">
        <v>-0.19999999999999929</v>
      </c>
      <c r="AF14" s="71">
        <f>AVERAGE(V14:AE14)</f>
        <v>8.7499999999999911E-2</v>
      </c>
      <c r="AG14" s="66">
        <f>COUNTIF(V14:AE14,"neg")</f>
        <v>0</v>
      </c>
      <c r="AH14" s="66">
        <f>COUNTIF(V14:AE14,"pos")</f>
        <v>0</v>
      </c>
      <c r="AI14" s="68">
        <f>COUNTIF(V14:AE14,"&gt;-40")</f>
        <v>8</v>
      </c>
      <c r="AJ14" s="68">
        <f t="shared" si="3"/>
        <v>8</v>
      </c>
      <c r="AK14" s="68">
        <f t="shared" si="4"/>
        <v>8</v>
      </c>
      <c r="AL14" s="69">
        <f t="shared" si="5"/>
        <v>1</v>
      </c>
      <c r="AM14" s="62"/>
      <c r="AN14" s="59" t="s">
        <v>11</v>
      </c>
      <c r="AO14" s="59" t="s">
        <v>11</v>
      </c>
      <c r="AP14" s="59" t="s">
        <v>11</v>
      </c>
      <c r="AQ14" s="59" t="s">
        <v>11</v>
      </c>
      <c r="AR14" s="59">
        <v>39.9</v>
      </c>
      <c r="AS14" s="62">
        <v>2.3000000000000043</v>
      </c>
      <c r="AU14" s="60" t="s">
        <v>11</v>
      </c>
      <c r="AV14" s="59" t="s">
        <v>11</v>
      </c>
      <c r="AW14" s="74">
        <f t="shared" si="6"/>
        <v>2</v>
      </c>
      <c r="AX14" s="74">
        <f t="shared" si="7"/>
        <v>0</v>
      </c>
      <c r="AY14" s="77">
        <f t="shared" si="8"/>
        <v>2</v>
      </c>
      <c r="BA14" s="59">
        <v>39.9</v>
      </c>
      <c r="BB14" s="74">
        <f t="shared" si="9"/>
        <v>0</v>
      </c>
      <c r="BC14" s="74">
        <f t="shared" si="10"/>
        <v>1</v>
      </c>
      <c r="BD14" s="77">
        <f t="shared" si="11"/>
        <v>1</v>
      </c>
    </row>
    <row r="15" spans="1:56" s="75" customFormat="1" ht="11.25" customHeight="1" x14ac:dyDescent="0.25">
      <c r="A15" s="90"/>
      <c r="B15" s="90" t="s">
        <v>128</v>
      </c>
      <c r="C15" s="64"/>
      <c r="D15" s="64"/>
      <c r="E15" s="64"/>
      <c r="F15" s="64"/>
      <c r="G15" s="64"/>
      <c r="H15" s="64">
        <v>-0.69999999999999929</v>
      </c>
      <c r="I15" s="64">
        <v>1.75</v>
      </c>
      <c r="J15" s="62">
        <v>0.30000000000000071</v>
      </c>
      <c r="K15" s="62">
        <v>-1.8000000000000007</v>
      </c>
      <c r="L15" s="59" t="s">
        <v>11</v>
      </c>
      <c r="M15" s="62">
        <v>5.2000000000000028</v>
      </c>
      <c r="N15" s="62">
        <f>AVERAGE(C15:M15)</f>
        <v>0.95000000000000073</v>
      </c>
      <c r="O15" s="66">
        <f>COUNTIF(C15:M15,"neg")</f>
        <v>1</v>
      </c>
      <c r="P15" s="66">
        <f>COUNTIF(C15:M15,"pos")</f>
        <v>0</v>
      </c>
      <c r="Q15" s="68">
        <f>COUNTIF(C15:M15,"&gt;-40")</f>
        <v>5</v>
      </c>
      <c r="R15" s="68">
        <f t="shared" si="0"/>
        <v>5</v>
      </c>
      <c r="S15" s="68">
        <f t="shared" si="1"/>
        <v>6</v>
      </c>
      <c r="T15" s="69">
        <f t="shared" si="2"/>
        <v>0.83333333333333337</v>
      </c>
      <c r="U15" s="62"/>
      <c r="V15" s="78"/>
      <c r="W15" s="18"/>
      <c r="X15" s="64"/>
      <c r="Y15" s="64"/>
      <c r="Z15" s="64">
        <v>-0.19999999999999929</v>
      </c>
      <c r="AA15" s="64">
        <v>-0.25</v>
      </c>
      <c r="AB15" s="62">
        <v>0</v>
      </c>
      <c r="AC15" s="62">
        <v>0</v>
      </c>
      <c r="AD15" s="62">
        <v>0</v>
      </c>
      <c r="AE15" s="62">
        <v>-0.19999999999999929</v>
      </c>
      <c r="AF15" s="71">
        <f>AVERAGE(V15:AE15)</f>
        <v>-0.1083333333333331</v>
      </c>
      <c r="AG15" s="66">
        <f>COUNTIF(V15:AE15,"neg")</f>
        <v>0</v>
      </c>
      <c r="AH15" s="66">
        <f>COUNTIF(V15:AE15,"pos")</f>
        <v>0</v>
      </c>
      <c r="AI15" s="68">
        <f>COUNTIF(V15:AE15,"&gt;-40")</f>
        <v>6</v>
      </c>
      <c r="AJ15" s="68">
        <f t="shared" si="3"/>
        <v>6</v>
      </c>
      <c r="AK15" s="68">
        <f t="shared" si="4"/>
        <v>6</v>
      </c>
      <c r="AL15" s="69">
        <f t="shared" si="5"/>
        <v>1</v>
      </c>
      <c r="AM15" s="62"/>
      <c r="AN15" s="59"/>
      <c r="AO15" s="64"/>
      <c r="AP15" s="59" t="s">
        <v>11</v>
      </c>
      <c r="AQ15" s="59" t="s">
        <v>11</v>
      </c>
      <c r="AR15" s="59" t="s">
        <v>11</v>
      </c>
      <c r="AS15" s="59" t="s">
        <v>11</v>
      </c>
      <c r="AU15" s="60"/>
      <c r="AV15" s="59" t="s">
        <v>11</v>
      </c>
      <c r="AW15" s="74">
        <f t="shared" si="6"/>
        <v>1</v>
      </c>
      <c r="AX15" s="74">
        <f t="shared" si="7"/>
        <v>0</v>
      </c>
      <c r="AY15" s="77">
        <f t="shared" si="8"/>
        <v>1</v>
      </c>
      <c r="BA15" s="59" t="s">
        <v>11</v>
      </c>
      <c r="BB15" s="74">
        <f t="shared" si="9"/>
        <v>1</v>
      </c>
      <c r="BC15" s="74">
        <f t="shared" si="10"/>
        <v>0</v>
      </c>
      <c r="BD15" s="77">
        <f t="shared" si="11"/>
        <v>1</v>
      </c>
    </row>
    <row r="16" spans="1:56" s="75" customFormat="1" ht="11.25" customHeight="1" x14ac:dyDescent="0.25">
      <c r="A16" s="90"/>
      <c r="B16" s="90" t="s">
        <v>129</v>
      </c>
      <c r="C16" s="64"/>
      <c r="D16" s="64"/>
      <c r="E16" s="64"/>
      <c r="F16" s="64">
        <v>-0.20000000000000284</v>
      </c>
      <c r="G16" s="64">
        <v>0.60000000000000142</v>
      </c>
      <c r="H16" s="74" t="s">
        <v>13</v>
      </c>
      <c r="I16" s="74" t="s">
        <v>13</v>
      </c>
      <c r="J16" s="62">
        <v>0</v>
      </c>
      <c r="K16" s="62">
        <v>1</v>
      </c>
      <c r="L16" s="59" t="s">
        <v>13</v>
      </c>
      <c r="M16" s="59" t="s">
        <v>13</v>
      </c>
      <c r="N16" s="62">
        <f t="shared" ref="N16:N20" si="12">AVERAGE(C16:M16)</f>
        <v>0.34999999999999964</v>
      </c>
      <c r="O16" s="66">
        <f t="shared" ref="O16:O20" si="13">COUNTIF(C16:M16,"neg")</f>
        <v>0</v>
      </c>
      <c r="P16" s="66">
        <f t="shared" ref="P16:P20" si="14">COUNTIF(C16:M16,"pos")</f>
        <v>4</v>
      </c>
      <c r="Q16" s="68">
        <f t="shared" ref="Q16:Q20" si="15">COUNTIF(C16:M16,"&gt;-40")</f>
        <v>4</v>
      </c>
      <c r="R16" s="68">
        <f t="shared" si="0"/>
        <v>8</v>
      </c>
      <c r="S16" s="68">
        <f t="shared" si="1"/>
        <v>8</v>
      </c>
      <c r="T16" s="69">
        <f t="shared" si="2"/>
        <v>1</v>
      </c>
      <c r="U16" s="59"/>
      <c r="V16" s="78"/>
      <c r="W16" s="18"/>
      <c r="X16" s="64">
        <v>0.84999999999999787</v>
      </c>
      <c r="Y16" s="64">
        <v>0.79999999999999716</v>
      </c>
      <c r="Z16" s="62" t="s">
        <v>13</v>
      </c>
      <c r="AA16" s="62" t="s">
        <v>13</v>
      </c>
      <c r="AB16" s="62">
        <v>1</v>
      </c>
      <c r="AC16" s="62">
        <v>-1.6000000000000014</v>
      </c>
      <c r="AD16" s="62" t="s">
        <v>13</v>
      </c>
      <c r="AE16" s="62" t="s">
        <v>13</v>
      </c>
      <c r="AF16" s="71">
        <f t="shared" ref="AF16:AF20" si="16">AVERAGE(V16:AE16)</f>
        <v>0.2624999999999984</v>
      </c>
      <c r="AG16" s="66">
        <f t="shared" ref="AG16:AG20" si="17">COUNTIF(V16:AE16,"neg")</f>
        <v>0</v>
      </c>
      <c r="AH16" s="66">
        <f t="shared" ref="AH16:AH20" si="18">COUNTIF(V16:AE16,"pos")</f>
        <v>4</v>
      </c>
      <c r="AI16" s="68">
        <f t="shared" ref="AI16:AI20" si="19">COUNTIF(V16:AE16,"&gt;-40")</f>
        <v>4</v>
      </c>
      <c r="AJ16" s="68">
        <f t="shared" si="3"/>
        <v>8</v>
      </c>
      <c r="AK16" s="68">
        <f t="shared" si="4"/>
        <v>8</v>
      </c>
      <c r="AL16" s="69">
        <f t="shared" si="5"/>
        <v>1</v>
      </c>
      <c r="AM16" s="62"/>
      <c r="AN16" s="59">
        <v>25.8</v>
      </c>
      <c r="AO16" s="64">
        <v>-2.6999999999999993</v>
      </c>
      <c r="AP16" s="59" t="s">
        <v>11</v>
      </c>
      <c r="AQ16" s="59" t="s">
        <v>11</v>
      </c>
      <c r="AR16" s="59" t="s">
        <v>11</v>
      </c>
      <c r="AS16" s="59" t="s">
        <v>11</v>
      </c>
      <c r="AU16" s="60">
        <v>25.8</v>
      </c>
      <c r="AV16" s="59" t="s">
        <v>11</v>
      </c>
      <c r="AW16" s="74">
        <f t="shared" si="6"/>
        <v>1</v>
      </c>
      <c r="AX16" s="74">
        <f t="shared" si="7"/>
        <v>1</v>
      </c>
      <c r="AY16" s="77">
        <f t="shared" si="8"/>
        <v>2</v>
      </c>
      <c r="BA16" s="59" t="s">
        <v>11</v>
      </c>
      <c r="BB16" s="74">
        <f t="shared" si="9"/>
        <v>1</v>
      </c>
      <c r="BC16" s="74">
        <f t="shared" si="10"/>
        <v>0</v>
      </c>
      <c r="BD16" s="77">
        <f t="shared" si="11"/>
        <v>1</v>
      </c>
    </row>
    <row r="17" spans="1:56" s="75" customFormat="1" ht="11.25" customHeight="1" x14ac:dyDescent="0.25">
      <c r="A17" s="85"/>
      <c r="B17" s="85" t="s">
        <v>130</v>
      </c>
      <c r="C17" s="18"/>
      <c r="D17" s="18"/>
      <c r="E17" s="18"/>
      <c r="F17" s="79"/>
      <c r="G17" s="79"/>
      <c r="H17" s="64">
        <v>7.8000000000000007</v>
      </c>
      <c r="I17" s="59" t="s">
        <v>11</v>
      </c>
      <c r="J17" s="65"/>
      <c r="K17" s="65"/>
      <c r="L17" s="62"/>
      <c r="N17" s="62">
        <f t="shared" si="12"/>
        <v>7.8000000000000007</v>
      </c>
      <c r="O17" s="66">
        <f t="shared" si="13"/>
        <v>1</v>
      </c>
      <c r="P17" s="66">
        <f t="shared" si="14"/>
        <v>0</v>
      </c>
      <c r="Q17" s="68">
        <f t="shared" si="15"/>
        <v>1</v>
      </c>
      <c r="R17" s="68">
        <f t="shared" si="0"/>
        <v>1</v>
      </c>
      <c r="S17" s="68">
        <f t="shared" si="1"/>
        <v>2</v>
      </c>
      <c r="T17" s="69">
        <f t="shared" si="2"/>
        <v>0.5</v>
      </c>
      <c r="V17" s="78"/>
      <c r="W17" s="18"/>
      <c r="X17" s="59"/>
      <c r="Y17" s="59"/>
      <c r="Z17" s="64">
        <v>-5</v>
      </c>
      <c r="AA17" s="64">
        <v>-5.25</v>
      </c>
      <c r="AB17" s="65"/>
      <c r="AC17" s="65"/>
      <c r="AF17" s="71">
        <f t="shared" si="16"/>
        <v>-5.125</v>
      </c>
      <c r="AG17" s="66">
        <f t="shared" si="17"/>
        <v>0</v>
      </c>
      <c r="AH17" s="66">
        <f t="shared" si="18"/>
        <v>0</v>
      </c>
      <c r="AI17" s="68">
        <f t="shared" si="19"/>
        <v>2</v>
      </c>
      <c r="AJ17" s="68">
        <f t="shared" si="3"/>
        <v>2</v>
      </c>
      <c r="AK17" s="68">
        <f t="shared" si="4"/>
        <v>2</v>
      </c>
      <c r="AL17" s="69">
        <f t="shared" si="5"/>
        <v>1</v>
      </c>
      <c r="AN17" s="59"/>
      <c r="AO17" s="59"/>
      <c r="AU17" s="60"/>
      <c r="AW17" s="74"/>
      <c r="AX17" s="74"/>
      <c r="AY17" s="77"/>
      <c r="BB17" s="74"/>
      <c r="BC17" s="74"/>
      <c r="BD17" s="77"/>
    </row>
    <row r="18" spans="1:56" s="75" customFormat="1" ht="11.25" customHeight="1" x14ac:dyDescent="0.25">
      <c r="A18" s="90"/>
      <c r="B18" s="90" t="s">
        <v>131</v>
      </c>
      <c r="C18" s="64"/>
      <c r="D18" s="64"/>
      <c r="E18" s="64"/>
      <c r="F18" s="74" t="s">
        <v>11</v>
      </c>
      <c r="G18" s="74" t="s">
        <v>11</v>
      </c>
      <c r="H18" s="64">
        <v>0</v>
      </c>
      <c r="I18" s="64">
        <v>0.14999999999999858</v>
      </c>
      <c r="J18" s="62">
        <v>2</v>
      </c>
      <c r="K18" s="62">
        <v>0.10000000000000142</v>
      </c>
      <c r="L18" s="62">
        <v>0</v>
      </c>
      <c r="M18" s="62">
        <v>1.9000000000000021</v>
      </c>
      <c r="N18" s="62">
        <f t="shared" si="12"/>
        <v>0.69166666666666698</v>
      </c>
      <c r="O18" s="66">
        <f t="shared" si="13"/>
        <v>2</v>
      </c>
      <c r="P18" s="66">
        <f t="shared" si="14"/>
        <v>0</v>
      </c>
      <c r="Q18" s="68">
        <f t="shared" si="15"/>
        <v>6</v>
      </c>
      <c r="R18" s="68">
        <f t="shared" si="0"/>
        <v>6</v>
      </c>
      <c r="S18" s="68">
        <f t="shared" si="1"/>
        <v>8</v>
      </c>
      <c r="T18" s="69">
        <f t="shared" si="2"/>
        <v>0.75</v>
      </c>
      <c r="U18" s="62"/>
      <c r="V18" s="78"/>
      <c r="W18" s="18"/>
      <c r="X18" s="64">
        <v>1.8499999999999943</v>
      </c>
      <c r="Y18" s="64">
        <v>1.5</v>
      </c>
      <c r="Z18" s="64">
        <v>1.8999999999999986</v>
      </c>
      <c r="AA18" s="64">
        <v>1.4499999999999993</v>
      </c>
      <c r="AB18" s="62">
        <v>1.8000000000000007</v>
      </c>
      <c r="AC18" s="62">
        <v>1.7999999999999972</v>
      </c>
      <c r="AD18" s="62">
        <v>2</v>
      </c>
      <c r="AE18" s="62">
        <v>2.0999999999999979</v>
      </c>
      <c r="AF18" s="71">
        <f t="shared" si="16"/>
        <v>1.7999999999999985</v>
      </c>
      <c r="AG18" s="66">
        <f t="shared" si="17"/>
        <v>0</v>
      </c>
      <c r="AH18" s="66">
        <f t="shared" si="18"/>
        <v>0</v>
      </c>
      <c r="AI18" s="68">
        <f t="shared" si="19"/>
        <v>8</v>
      </c>
      <c r="AJ18" s="68">
        <f t="shared" si="3"/>
        <v>8</v>
      </c>
      <c r="AK18" s="68">
        <f t="shared" si="4"/>
        <v>8</v>
      </c>
      <c r="AL18" s="69">
        <f t="shared" si="5"/>
        <v>1</v>
      </c>
      <c r="AM18" s="62"/>
      <c r="AN18" s="59" t="s">
        <v>11</v>
      </c>
      <c r="AO18" s="59" t="s">
        <v>11</v>
      </c>
      <c r="AP18" s="59" t="s">
        <v>11</v>
      </c>
      <c r="AQ18" s="59" t="s">
        <v>11</v>
      </c>
      <c r="AR18" s="59" t="s">
        <v>11</v>
      </c>
      <c r="AS18" s="59" t="s">
        <v>11</v>
      </c>
      <c r="AU18" s="60" t="s">
        <v>11</v>
      </c>
      <c r="AV18" s="59" t="s">
        <v>11</v>
      </c>
      <c r="AW18" s="74">
        <f t="shared" si="6"/>
        <v>2</v>
      </c>
      <c r="AX18" s="74">
        <f t="shared" si="7"/>
        <v>0</v>
      </c>
      <c r="AY18" s="77">
        <f t="shared" si="8"/>
        <v>2</v>
      </c>
      <c r="BA18" s="59" t="s">
        <v>11</v>
      </c>
      <c r="BB18" s="74">
        <f t="shared" si="9"/>
        <v>1</v>
      </c>
      <c r="BC18" s="74">
        <f t="shared" si="10"/>
        <v>0</v>
      </c>
      <c r="BD18" s="77">
        <f t="shared" si="11"/>
        <v>1</v>
      </c>
    </row>
    <row r="19" spans="1:56" s="75" customFormat="1" ht="11.25" customHeight="1" x14ac:dyDescent="0.25">
      <c r="A19" s="90"/>
      <c r="B19" s="90" t="s">
        <v>132</v>
      </c>
      <c r="C19" s="64">
        <v>0.30000000000000071</v>
      </c>
      <c r="D19" s="64">
        <v>1.8000000000000007</v>
      </c>
      <c r="E19" s="64">
        <v>0</v>
      </c>
      <c r="F19" s="64">
        <v>0</v>
      </c>
      <c r="G19" s="64">
        <v>-9.9999999999997868E-2</v>
      </c>
      <c r="H19" s="64">
        <v>-1.0999999999999979</v>
      </c>
      <c r="I19" s="64">
        <v>-0.14999999999999858</v>
      </c>
      <c r="J19" s="62">
        <v>-2.8999999999999986</v>
      </c>
      <c r="K19" s="62">
        <v>-2.1000000000000014</v>
      </c>
      <c r="L19" s="62"/>
      <c r="N19" s="62">
        <f t="shared" si="12"/>
        <v>-0.47222222222222143</v>
      </c>
      <c r="O19" s="66">
        <f t="shared" si="13"/>
        <v>0</v>
      </c>
      <c r="P19" s="66">
        <f t="shared" si="14"/>
        <v>0</v>
      </c>
      <c r="Q19" s="68">
        <f t="shared" si="15"/>
        <v>9</v>
      </c>
      <c r="R19" s="68">
        <f t="shared" si="0"/>
        <v>9</v>
      </c>
      <c r="S19" s="68">
        <f t="shared" si="1"/>
        <v>9</v>
      </c>
      <c r="T19" s="69">
        <f t="shared" si="2"/>
        <v>1</v>
      </c>
      <c r="V19" s="63">
        <v>0.64999999999999858</v>
      </c>
      <c r="W19" s="64">
        <v>0.94999999999999929</v>
      </c>
      <c r="X19" s="64">
        <v>4.8499999999999943</v>
      </c>
      <c r="Y19" s="70" t="s">
        <v>11</v>
      </c>
      <c r="Z19" s="64">
        <v>0.39999999999999858</v>
      </c>
      <c r="AA19" s="64">
        <v>0.35000000000000142</v>
      </c>
      <c r="AB19" s="62">
        <v>-0.30000000000000071</v>
      </c>
      <c r="AC19" s="62">
        <v>-0.60000000000000142</v>
      </c>
      <c r="AE19" s="62"/>
      <c r="AF19" s="71">
        <f t="shared" si="16"/>
        <v>0.89999999999999858</v>
      </c>
      <c r="AG19" s="66">
        <f t="shared" si="17"/>
        <v>1</v>
      </c>
      <c r="AH19" s="66">
        <f t="shared" si="18"/>
        <v>0</v>
      </c>
      <c r="AI19" s="68">
        <f t="shared" si="19"/>
        <v>7</v>
      </c>
      <c r="AJ19" s="68">
        <f t="shared" si="3"/>
        <v>7</v>
      </c>
      <c r="AK19" s="68">
        <f t="shared" si="4"/>
        <v>8</v>
      </c>
      <c r="AL19" s="69">
        <f t="shared" si="5"/>
        <v>0.875</v>
      </c>
      <c r="AM19" s="62"/>
      <c r="AN19" s="59">
        <v>27.5</v>
      </c>
      <c r="AO19" s="64">
        <v>-1</v>
      </c>
      <c r="AU19" s="60">
        <v>27.5</v>
      </c>
      <c r="AW19" s="74">
        <f t="shared" si="6"/>
        <v>0</v>
      </c>
      <c r="AX19" s="74">
        <f t="shared" si="7"/>
        <v>1</v>
      </c>
      <c r="AY19" s="77">
        <f t="shared" si="8"/>
        <v>1</v>
      </c>
      <c r="BB19" s="74"/>
      <c r="BC19" s="74"/>
      <c r="BD19" s="77"/>
    </row>
    <row r="20" spans="1:56" s="75" customFormat="1" ht="11.25" customHeight="1" x14ac:dyDescent="0.25">
      <c r="A20" s="90"/>
      <c r="B20" s="90" t="s">
        <v>133</v>
      </c>
      <c r="C20" s="64"/>
      <c r="D20" s="64"/>
      <c r="E20" s="64"/>
      <c r="F20" s="64">
        <v>7.8999999999999986</v>
      </c>
      <c r="G20" s="74" t="s">
        <v>11</v>
      </c>
      <c r="H20" s="64">
        <v>0.10000000000000142</v>
      </c>
      <c r="I20" s="64">
        <v>1.1499999999999986</v>
      </c>
      <c r="J20" s="62">
        <v>2</v>
      </c>
      <c r="K20" s="62">
        <v>0</v>
      </c>
      <c r="L20" s="62">
        <v>4.7000000000000028</v>
      </c>
      <c r="M20" s="62">
        <v>0.80000000000000071</v>
      </c>
      <c r="N20" s="62">
        <f t="shared" si="12"/>
        <v>2.378571428571429</v>
      </c>
      <c r="O20" s="66">
        <f t="shared" si="13"/>
        <v>1</v>
      </c>
      <c r="P20" s="66">
        <f t="shared" si="14"/>
        <v>0</v>
      </c>
      <c r="Q20" s="68">
        <f t="shared" si="15"/>
        <v>7</v>
      </c>
      <c r="R20" s="68">
        <f t="shared" si="0"/>
        <v>7</v>
      </c>
      <c r="S20" s="68">
        <f t="shared" si="1"/>
        <v>8</v>
      </c>
      <c r="T20" s="69">
        <f t="shared" si="2"/>
        <v>0.875</v>
      </c>
      <c r="U20" s="62"/>
      <c r="V20" s="78"/>
      <c r="W20" s="18"/>
      <c r="X20" s="64">
        <v>0.64999999999999858</v>
      </c>
      <c r="Y20" s="64">
        <v>0.79999999999999716</v>
      </c>
      <c r="Z20" s="64">
        <v>1.6000000000000014</v>
      </c>
      <c r="AA20" s="64">
        <v>0.25</v>
      </c>
      <c r="AB20" s="62">
        <v>-0.10000000000000142</v>
      </c>
      <c r="AC20" s="62">
        <v>-0.10000000000000142</v>
      </c>
      <c r="AD20" s="62">
        <v>0.5</v>
      </c>
      <c r="AE20" s="62">
        <v>1</v>
      </c>
      <c r="AF20" s="71">
        <f t="shared" si="16"/>
        <v>0.57499999999999929</v>
      </c>
      <c r="AG20" s="66">
        <f t="shared" si="17"/>
        <v>0</v>
      </c>
      <c r="AH20" s="66">
        <f t="shared" si="18"/>
        <v>0</v>
      </c>
      <c r="AI20" s="68">
        <f t="shared" si="19"/>
        <v>8</v>
      </c>
      <c r="AJ20" s="68">
        <f t="shared" si="3"/>
        <v>8</v>
      </c>
      <c r="AK20" s="68">
        <f t="shared" si="4"/>
        <v>8</v>
      </c>
      <c r="AL20" s="69">
        <f t="shared" si="5"/>
        <v>1</v>
      </c>
      <c r="AM20" s="62"/>
      <c r="AN20" s="59">
        <v>32.200000000000003</v>
      </c>
      <c r="AO20" s="64">
        <v>3.7000000000000028</v>
      </c>
      <c r="AP20" s="59" t="s">
        <v>11</v>
      </c>
      <c r="AQ20" s="59" t="s">
        <v>11</v>
      </c>
      <c r="AR20" s="59" t="s">
        <v>11</v>
      </c>
      <c r="AS20" s="59" t="s">
        <v>11</v>
      </c>
      <c r="AU20" s="60">
        <v>32.200000000000003</v>
      </c>
      <c r="AV20" s="59" t="s">
        <v>11</v>
      </c>
      <c r="AW20" s="74">
        <f t="shared" si="6"/>
        <v>1</v>
      </c>
      <c r="AX20" s="74">
        <f t="shared" si="7"/>
        <v>1</v>
      </c>
      <c r="AY20" s="77">
        <f t="shared" si="8"/>
        <v>2</v>
      </c>
      <c r="BA20" s="59" t="s">
        <v>11</v>
      </c>
      <c r="BB20" s="74">
        <f t="shared" si="9"/>
        <v>1</v>
      </c>
      <c r="BC20" s="74">
        <f t="shared" si="10"/>
        <v>0</v>
      </c>
      <c r="BD20" s="77">
        <f t="shared" si="11"/>
        <v>1</v>
      </c>
    </row>
    <row r="21" spans="1:56" s="75" customFormat="1" ht="11.25" customHeight="1" x14ac:dyDescent="0.25">
      <c r="A21" s="95"/>
      <c r="B21" s="95" t="s">
        <v>134</v>
      </c>
      <c r="C21" s="10"/>
      <c r="D21" s="10"/>
      <c r="E21" s="10"/>
      <c r="F21" s="64"/>
      <c r="G21" s="64"/>
      <c r="H21" s="64"/>
      <c r="I21" s="64"/>
      <c r="J21" s="62"/>
      <c r="K21" s="62"/>
      <c r="L21" s="84"/>
      <c r="M21" s="84"/>
      <c r="N21" s="62"/>
      <c r="O21" s="66"/>
      <c r="P21" s="66"/>
      <c r="Q21" s="68"/>
      <c r="R21" s="68"/>
      <c r="S21" s="68"/>
      <c r="T21" s="69"/>
      <c r="U21" s="84"/>
      <c r="V21" s="78"/>
      <c r="W21" s="18"/>
      <c r="X21" s="74"/>
      <c r="Y21" s="64"/>
      <c r="Z21" s="64"/>
      <c r="AA21" s="64"/>
      <c r="AB21" s="62"/>
      <c r="AC21" s="62"/>
      <c r="AD21" s="84"/>
      <c r="AE21" s="84"/>
      <c r="AF21" s="71"/>
      <c r="AG21" s="66"/>
      <c r="AH21" s="66"/>
      <c r="AI21" s="68"/>
      <c r="AJ21" s="68"/>
      <c r="AK21" s="68"/>
      <c r="AL21" s="69"/>
      <c r="AM21" s="84"/>
      <c r="AN21" s="59"/>
      <c r="AO21" s="64"/>
      <c r="AP21" s="84"/>
      <c r="AQ21" s="84"/>
      <c r="AR21" s="84"/>
      <c r="AS21" s="84"/>
      <c r="AU21" s="60"/>
      <c r="AV21" s="84"/>
      <c r="AW21" s="74"/>
      <c r="AX21" s="74"/>
      <c r="AY21" s="77"/>
      <c r="BA21" s="84"/>
      <c r="BB21" s="74"/>
      <c r="BC21" s="74"/>
      <c r="BD21" s="77"/>
    </row>
    <row r="22" spans="1:56" s="75" customFormat="1" ht="11.25" customHeight="1" x14ac:dyDescent="0.25">
      <c r="A22" s="90"/>
      <c r="B22" s="90" t="s">
        <v>135</v>
      </c>
      <c r="C22" s="64">
        <v>0.19999999999999929</v>
      </c>
      <c r="D22" s="64">
        <v>9.9000000000000021</v>
      </c>
      <c r="E22" s="64">
        <v>6.8000000000000043</v>
      </c>
      <c r="F22" s="79"/>
      <c r="G22" s="79"/>
      <c r="H22" s="59"/>
      <c r="I22" s="59"/>
      <c r="J22" s="65"/>
      <c r="K22" s="65"/>
      <c r="L22" s="59" t="s">
        <v>11</v>
      </c>
      <c r="M22" s="62">
        <v>1.7000000000000028</v>
      </c>
      <c r="N22" s="62">
        <f>AVERAGE(C22:M22)</f>
        <v>4.6500000000000021</v>
      </c>
      <c r="O22" s="66">
        <f>COUNTIF(C22:M22,"neg")</f>
        <v>1</v>
      </c>
      <c r="P22" s="66">
        <f>COUNTIF(C22:M22,"pos")</f>
        <v>0</v>
      </c>
      <c r="Q22" s="68">
        <f>COUNTIF(C22:M22,"&gt;-40")</f>
        <v>4</v>
      </c>
      <c r="R22" s="68">
        <f t="shared" si="0"/>
        <v>4</v>
      </c>
      <c r="S22" s="68">
        <f t="shared" si="1"/>
        <v>5</v>
      </c>
      <c r="T22" s="69">
        <f t="shared" si="2"/>
        <v>0.8</v>
      </c>
      <c r="U22" s="62"/>
      <c r="V22" s="63">
        <v>1.3500000000000014</v>
      </c>
      <c r="W22" s="64">
        <v>3.2500000000000036</v>
      </c>
      <c r="X22" s="64"/>
      <c r="Y22" s="64"/>
      <c r="Z22" s="59"/>
      <c r="AA22" s="59"/>
      <c r="AB22" s="65"/>
      <c r="AC22" s="65"/>
      <c r="AD22" s="62">
        <v>0.10000000000000142</v>
      </c>
      <c r="AE22" s="62">
        <v>0.19999999999999929</v>
      </c>
      <c r="AF22" s="71">
        <f>AVERAGE(V22:AE22)</f>
        <v>1.2250000000000014</v>
      </c>
      <c r="AG22" s="66">
        <f>COUNTIF(V22:AE22,"neg")</f>
        <v>0</v>
      </c>
      <c r="AH22" s="66">
        <f>COUNTIF(V22:AE22,"pos")</f>
        <v>0</v>
      </c>
      <c r="AI22" s="68">
        <f>COUNTIF(V22:AE22,"&gt;-40")</f>
        <v>4</v>
      </c>
      <c r="AJ22" s="68">
        <f t="shared" si="3"/>
        <v>4</v>
      </c>
      <c r="AK22" s="68">
        <f t="shared" si="4"/>
        <v>4</v>
      </c>
      <c r="AL22" s="69">
        <f t="shared" si="5"/>
        <v>1</v>
      </c>
      <c r="AM22" s="62"/>
      <c r="AN22" s="59"/>
      <c r="AO22" s="59"/>
      <c r="AP22" s="59" t="s">
        <v>11</v>
      </c>
      <c r="AQ22" s="59" t="s">
        <v>11</v>
      </c>
      <c r="AR22" s="59" t="s">
        <v>11</v>
      </c>
      <c r="AS22" s="59" t="s">
        <v>11</v>
      </c>
      <c r="AU22" s="60"/>
      <c r="AV22" s="59" t="s">
        <v>11</v>
      </c>
      <c r="AW22" s="74">
        <f t="shared" si="6"/>
        <v>1</v>
      </c>
      <c r="AX22" s="74">
        <f t="shared" si="7"/>
        <v>0</v>
      </c>
      <c r="AY22" s="77">
        <f t="shared" si="8"/>
        <v>1</v>
      </c>
      <c r="BA22" s="59" t="s">
        <v>11</v>
      </c>
      <c r="BB22" s="74">
        <f t="shared" si="9"/>
        <v>1</v>
      </c>
      <c r="BC22" s="74">
        <f t="shared" si="10"/>
        <v>0</v>
      </c>
      <c r="BD22" s="77">
        <f t="shared" si="11"/>
        <v>1</v>
      </c>
    </row>
    <row r="23" spans="1:56" s="75" customFormat="1" ht="11.25" customHeight="1" x14ac:dyDescent="0.25">
      <c r="A23" s="90"/>
      <c r="B23" s="90" t="s">
        <v>136</v>
      </c>
      <c r="C23" s="64">
        <v>-0.19999999999999929</v>
      </c>
      <c r="D23" s="64">
        <v>-1.8999999999999986</v>
      </c>
      <c r="E23" s="64">
        <v>-4</v>
      </c>
      <c r="F23" s="64">
        <v>0.59999999999999787</v>
      </c>
      <c r="G23" s="64">
        <v>2.3000000000000007</v>
      </c>
      <c r="H23" s="64">
        <v>12.900000000000002</v>
      </c>
      <c r="I23" s="59" t="s">
        <v>11</v>
      </c>
      <c r="J23" s="62">
        <v>0.69999999999999929</v>
      </c>
      <c r="K23" s="62">
        <v>1.8999999999999986</v>
      </c>
      <c r="L23" s="62">
        <v>4.6000000000000014</v>
      </c>
      <c r="M23" s="62">
        <v>2.1000000000000014</v>
      </c>
      <c r="N23" s="62">
        <f>AVERAGE(C23:M23)</f>
        <v>1.9000000000000004</v>
      </c>
      <c r="O23" s="66">
        <f>COUNTIF(C23:M23,"neg")</f>
        <v>1</v>
      </c>
      <c r="P23" s="66">
        <f>COUNTIF(C23:M23,"pos")</f>
        <v>0</v>
      </c>
      <c r="Q23" s="68">
        <f>COUNTIF(C23:M23,"&gt;-40")</f>
        <v>10</v>
      </c>
      <c r="R23" s="68">
        <f t="shared" si="0"/>
        <v>10</v>
      </c>
      <c r="S23" s="68">
        <f t="shared" si="1"/>
        <v>11</v>
      </c>
      <c r="T23" s="69">
        <f t="shared" si="2"/>
        <v>0.90909090909090906</v>
      </c>
      <c r="U23" s="62"/>
      <c r="V23" s="63">
        <v>0.35000000000000142</v>
      </c>
      <c r="W23" s="64">
        <v>0.44999999999999929</v>
      </c>
      <c r="X23" s="64">
        <v>1.25</v>
      </c>
      <c r="Y23" s="64">
        <v>0.69999999999999574</v>
      </c>
      <c r="Z23" s="64">
        <v>1.3000000000000007</v>
      </c>
      <c r="AA23" s="64">
        <v>0.75</v>
      </c>
      <c r="AB23" s="62">
        <v>1.1999999999999993</v>
      </c>
      <c r="AC23" s="62">
        <v>1.2999999999999972</v>
      </c>
      <c r="AD23" s="62">
        <v>1.5</v>
      </c>
      <c r="AE23" s="62">
        <v>1.5999999999999979</v>
      </c>
      <c r="AF23" s="71">
        <f>AVERAGE(V23:AE23)</f>
        <v>1.0399999999999991</v>
      </c>
      <c r="AG23" s="66">
        <f>COUNTIF(V23:AE23,"neg")</f>
        <v>0</v>
      </c>
      <c r="AH23" s="66">
        <f>COUNTIF(V23:AE23,"pos")</f>
        <v>0</v>
      </c>
      <c r="AI23" s="68">
        <f>COUNTIF(V23:AE23,"&gt;-40")</f>
        <v>10</v>
      </c>
      <c r="AJ23" s="68">
        <f t="shared" si="3"/>
        <v>10</v>
      </c>
      <c r="AK23" s="68">
        <f t="shared" si="4"/>
        <v>10</v>
      </c>
      <c r="AL23" s="69">
        <f t="shared" si="5"/>
        <v>1</v>
      </c>
      <c r="AM23" s="62"/>
      <c r="AN23" s="59">
        <v>36.6</v>
      </c>
      <c r="AO23" s="64">
        <v>8.1000000000000014</v>
      </c>
      <c r="AP23" s="59" t="s">
        <v>11</v>
      </c>
      <c r="AQ23" s="59" t="s">
        <v>11</v>
      </c>
      <c r="AR23" s="59" t="s">
        <v>11</v>
      </c>
      <c r="AS23" s="59" t="s">
        <v>11</v>
      </c>
      <c r="AU23" s="60">
        <v>36.6</v>
      </c>
      <c r="AV23" s="59" t="s">
        <v>11</v>
      </c>
      <c r="AW23" s="74">
        <f t="shared" si="6"/>
        <v>1</v>
      </c>
      <c r="AX23" s="74">
        <f t="shared" si="7"/>
        <v>1</v>
      </c>
      <c r="AY23" s="77">
        <f t="shared" si="8"/>
        <v>2</v>
      </c>
      <c r="BA23" s="59" t="s">
        <v>11</v>
      </c>
      <c r="BB23" s="74">
        <f t="shared" si="9"/>
        <v>1</v>
      </c>
      <c r="BC23" s="74">
        <f t="shared" si="10"/>
        <v>0</v>
      </c>
      <c r="BD23" s="77">
        <f t="shared" si="11"/>
        <v>1</v>
      </c>
    </row>
    <row r="24" spans="1:56" s="75" customFormat="1" ht="11.25" customHeight="1" x14ac:dyDescent="0.25">
      <c r="A24" s="90"/>
      <c r="B24" s="90" t="s">
        <v>137</v>
      </c>
      <c r="C24" s="64">
        <v>1.6999999999999993</v>
      </c>
      <c r="D24" s="64">
        <v>3.6000000000000014</v>
      </c>
      <c r="E24" s="64">
        <v>3.2000000000000028</v>
      </c>
      <c r="F24" s="79"/>
      <c r="G24" s="79"/>
      <c r="H24" s="59"/>
      <c r="I24" s="59"/>
      <c r="J24" s="62">
        <v>4.3000000000000007</v>
      </c>
      <c r="K24" s="62">
        <v>1.8000000000000007</v>
      </c>
      <c r="L24" s="62">
        <v>5.7000000000000028</v>
      </c>
      <c r="M24" s="62">
        <v>4.4000000000000021</v>
      </c>
      <c r="N24" s="62">
        <f>AVERAGE(C24:M24)</f>
        <v>3.5285714285714298</v>
      </c>
      <c r="O24" s="66">
        <f>COUNTIF(C24:M24,"neg")</f>
        <v>0</v>
      </c>
      <c r="P24" s="66">
        <f>COUNTIF(C24:M24,"pos")</f>
        <v>0</v>
      </c>
      <c r="Q24" s="68">
        <f>COUNTIF(C24:M24,"&gt;-40")</f>
        <v>7</v>
      </c>
      <c r="R24" s="68">
        <f t="shared" si="0"/>
        <v>7</v>
      </c>
      <c r="S24" s="68">
        <f t="shared" si="1"/>
        <v>7</v>
      </c>
      <c r="T24" s="69">
        <f t="shared" si="2"/>
        <v>1</v>
      </c>
      <c r="U24" s="62"/>
      <c r="V24" s="63">
        <v>-0.35000000000000142</v>
      </c>
      <c r="W24" s="64">
        <v>-0.44999999999999929</v>
      </c>
      <c r="X24" s="64"/>
      <c r="Y24" s="64"/>
      <c r="Z24" s="59"/>
      <c r="AA24" s="59"/>
      <c r="AB24" s="62">
        <v>1.8000000000000007</v>
      </c>
      <c r="AC24" s="62">
        <v>1.5</v>
      </c>
      <c r="AD24" s="62">
        <v>1.8000000000000007</v>
      </c>
      <c r="AE24" s="62">
        <v>2</v>
      </c>
      <c r="AF24" s="71">
        <f>AVERAGE(V24:AE24)</f>
        <v>1.05</v>
      </c>
      <c r="AG24" s="66">
        <f>COUNTIF(V24:AE24,"neg")</f>
        <v>0</v>
      </c>
      <c r="AH24" s="66">
        <f>COUNTIF(V24:AE24,"pos")</f>
        <v>0</v>
      </c>
      <c r="AI24" s="68">
        <f>COUNTIF(V24:AE24,"&gt;-40")</f>
        <v>6</v>
      </c>
      <c r="AJ24" s="68">
        <f t="shared" si="3"/>
        <v>6</v>
      </c>
      <c r="AK24" s="68">
        <f t="shared" si="4"/>
        <v>6</v>
      </c>
      <c r="AL24" s="69">
        <f t="shared" si="5"/>
        <v>1</v>
      </c>
      <c r="AM24" s="62"/>
      <c r="AN24" s="59"/>
      <c r="AO24" s="59"/>
      <c r="AP24" s="59" t="s">
        <v>11</v>
      </c>
      <c r="AQ24" s="59" t="s">
        <v>11</v>
      </c>
      <c r="AR24" s="59" t="s">
        <v>11</v>
      </c>
      <c r="AS24" s="59" t="s">
        <v>11</v>
      </c>
      <c r="AU24" s="60"/>
      <c r="AV24" s="59" t="s">
        <v>11</v>
      </c>
      <c r="AW24" s="74">
        <f t="shared" si="6"/>
        <v>1</v>
      </c>
      <c r="AX24" s="74">
        <f t="shared" si="7"/>
        <v>0</v>
      </c>
      <c r="AY24" s="77">
        <f t="shared" si="8"/>
        <v>1</v>
      </c>
      <c r="BA24" s="59" t="s">
        <v>11</v>
      </c>
      <c r="BB24" s="74">
        <f t="shared" si="9"/>
        <v>1</v>
      </c>
      <c r="BC24" s="74">
        <f t="shared" si="10"/>
        <v>0</v>
      </c>
      <c r="BD24" s="77">
        <f t="shared" si="11"/>
        <v>1</v>
      </c>
    </row>
    <row r="25" spans="1:56" s="75" customFormat="1" ht="11.25" customHeight="1" x14ac:dyDescent="0.25">
      <c r="A25" s="90"/>
      <c r="B25" s="90" t="s">
        <v>138</v>
      </c>
      <c r="C25" s="64"/>
      <c r="D25" s="64"/>
      <c r="E25" s="64"/>
      <c r="F25" s="64"/>
      <c r="G25" s="64"/>
      <c r="H25" s="64"/>
      <c r="I25" s="64"/>
      <c r="J25" s="62"/>
      <c r="K25" s="62"/>
      <c r="L25" s="62"/>
      <c r="N25" s="62"/>
      <c r="O25" s="66"/>
      <c r="P25" s="66"/>
      <c r="Q25" s="68"/>
      <c r="R25" s="68"/>
      <c r="S25" s="68"/>
      <c r="T25" s="69"/>
      <c r="V25" s="63"/>
      <c r="W25" s="64"/>
      <c r="X25" s="64"/>
      <c r="Y25" s="64"/>
      <c r="Z25" s="64"/>
      <c r="AA25" s="64"/>
      <c r="AB25" s="62"/>
      <c r="AC25" s="62"/>
      <c r="AE25" s="62"/>
      <c r="AF25" s="71"/>
      <c r="AG25" s="66"/>
      <c r="AH25" s="66"/>
      <c r="AI25" s="68"/>
      <c r="AJ25" s="68"/>
      <c r="AK25" s="68"/>
      <c r="AL25" s="69"/>
      <c r="AM25" s="62"/>
      <c r="AN25" s="59"/>
      <c r="AO25" s="64"/>
      <c r="AU25" s="60"/>
      <c r="AW25" s="74"/>
      <c r="AX25" s="74"/>
      <c r="AY25" s="77"/>
      <c r="BB25" s="74"/>
      <c r="BC25" s="74"/>
      <c r="BD25" s="77"/>
    </row>
    <row r="26" spans="1:56" s="75" customFormat="1" ht="11.25" customHeight="1" x14ac:dyDescent="0.25">
      <c r="A26" s="90"/>
      <c r="B26" s="90" t="s">
        <v>139</v>
      </c>
      <c r="C26" s="64"/>
      <c r="D26" s="64"/>
      <c r="E26" s="64"/>
      <c r="F26" s="64">
        <v>5.3999999999999986</v>
      </c>
      <c r="G26" s="64">
        <v>5.8000000000000007</v>
      </c>
      <c r="H26" s="64">
        <v>4</v>
      </c>
      <c r="I26" s="64">
        <v>9.9500000000000028</v>
      </c>
      <c r="J26" s="62">
        <v>-0.60000000000000142</v>
      </c>
      <c r="K26" s="62">
        <v>0.19999999999999929</v>
      </c>
      <c r="L26" s="62">
        <v>2.8000000000000007</v>
      </c>
      <c r="M26" s="62">
        <v>2.5</v>
      </c>
      <c r="N26" s="62">
        <f>AVERAGE(C26:M26)</f>
        <v>3.7562500000000001</v>
      </c>
      <c r="O26" s="66">
        <f>COUNTIF(C26:M26,"neg")</f>
        <v>0</v>
      </c>
      <c r="P26" s="66">
        <f>COUNTIF(C26:M26,"pos")</f>
        <v>0</v>
      </c>
      <c r="Q26" s="68">
        <f>COUNTIF(C26:M26,"&gt;-40")</f>
        <v>8</v>
      </c>
      <c r="R26" s="68">
        <f t="shared" si="0"/>
        <v>8</v>
      </c>
      <c r="S26" s="68">
        <f t="shared" si="1"/>
        <v>8</v>
      </c>
      <c r="T26" s="69">
        <f t="shared" si="2"/>
        <v>1</v>
      </c>
      <c r="U26" s="62"/>
      <c r="V26" s="63"/>
      <c r="W26" s="64"/>
      <c r="X26" s="74" t="s">
        <v>13</v>
      </c>
      <c r="Y26" s="74" t="s">
        <v>13</v>
      </c>
      <c r="Z26" s="64">
        <v>2.8000000000000007</v>
      </c>
      <c r="AA26" s="64">
        <v>3.1499999999999986</v>
      </c>
      <c r="AB26" s="62">
        <v>0.80000000000000071</v>
      </c>
      <c r="AC26" s="62">
        <v>0.79999999999999716</v>
      </c>
      <c r="AD26" s="62">
        <v>1.3000000000000007</v>
      </c>
      <c r="AE26" s="62">
        <v>2.3999999999999986</v>
      </c>
      <c r="AF26" s="71">
        <f>AVERAGE(V26:AE26)</f>
        <v>1.8749999999999993</v>
      </c>
      <c r="AG26" s="66">
        <f>COUNTIF(V26:AE26,"neg")</f>
        <v>0</v>
      </c>
      <c r="AH26" s="66">
        <f>COUNTIF(V26:AE26,"pos")</f>
        <v>2</v>
      </c>
      <c r="AI26" s="68">
        <f>COUNTIF(V26:AE26,"&gt;-40")</f>
        <v>6</v>
      </c>
      <c r="AJ26" s="68">
        <f t="shared" si="3"/>
        <v>8</v>
      </c>
      <c r="AK26" s="68">
        <f t="shared" si="4"/>
        <v>8</v>
      </c>
      <c r="AL26" s="69">
        <f t="shared" si="5"/>
        <v>1</v>
      </c>
      <c r="AM26" s="62"/>
      <c r="AN26" s="59">
        <v>35.1</v>
      </c>
      <c r="AO26" s="64">
        <v>6.6000000000000014</v>
      </c>
      <c r="AP26" s="59" t="s">
        <v>11</v>
      </c>
      <c r="AQ26" s="59" t="s">
        <v>11</v>
      </c>
      <c r="AR26" s="59" t="s">
        <v>11</v>
      </c>
      <c r="AS26" s="59" t="s">
        <v>11</v>
      </c>
      <c r="AU26" s="60">
        <v>35.1</v>
      </c>
      <c r="AV26" s="59" t="s">
        <v>11</v>
      </c>
      <c r="AW26" s="74">
        <f t="shared" si="6"/>
        <v>1</v>
      </c>
      <c r="AX26" s="74">
        <f t="shared" si="7"/>
        <v>1</v>
      </c>
      <c r="AY26" s="77">
        <f t="shared" si="8"/>
        <v>2</v>
      </c>
      <c r="BA26" s="59" t="s">
        <v>11</v>
      </c>
      <c r="BB26" s="74">
        <f t="shared" si="9"/>
        <v>1</v>
      </c>
      <c r="BC26" s="74">
        <f t="shared" si="10"/>
        <v>0</v>
      </c>
      <c r="BD26" s="77">
        <f t="shared" si="11"/>
        <v>1</v>
      </c>
    </row>
    <row r="27" spans="1:56" s="75" customFormat="1" ht="11.25" customHeight="1" x14ac:dyDescent="0.25">
      <c r="A27" s="90"/>
      <c r="B27" s="90" t="s">
        <v>140</v>
      </c>
      <c r="C27" s="18"/>
      <c r="D27" s="18"/>
      <c r="E27" s="18"/>
      <c r="F27" s="79"/>
      <c r="G27" s="79"/>
      <c r="H27" s="59"/>
      <c r="I27" s="59"/>
      <c r="J27" s="62"/>
      <c r="K27" s="62"/>
      <c r="N27" s="62"/>
      <c r="O27" s="66"/>
      <c r="P27" s="66"/>
      <c r="Q27" s="68"/>
      <c r="R27" s="68"/>
      <c r="S27" s="68"/>
      <c r="T27" s="69"/>
      <c r="V27" s="78"/>
      <c r="W27" s="18"/>
      <c r="X27" s="64"/>
      <c r="Y27" s="64"/>
      <c r="Z27" s="59"/>
      <c r="AA27" s="59"/>
      <c r="AB27" s="62"/>
      <c r="AC27" s="62"/>
      <c r="AF27" s="71"/>
      <c r="AG27" s="66"/>
      <c r="AH27" s="66"/>
      <c r="AI27" s="68"/>
      <c r="AJ27" s="68"/>
      <c r="AK27" s="66"/>
      <c r="AL27" s="69"/>
      <c r="AN27" s="59"/>
      <c r="AO27" s="59"/>
      <c r="AU27" s="60"/>
      <c r="AW27" s="74"/>
      <c r="AX27" s="74"/>
      <c r="AY27" s="77"/>
      <c r="BB27" s="74"/>
      <c r="BC27" s="74"/>
      <c r="BD27" s="77"/>
    </row>
    <row r="37" spans="17:17" ht="11.25" customHeight="1" x14ac:dyDescent="0.25">
      <c r="Q37" s="68"/>
    </row>
  </sheetData>
  <mergeCells count="4">
    <mergeCell ref="N1:T1"/>
    <mergeCell ref="AF1:AL1"/>
    <mergeCell ref="AW1:AY1"/>
    <mergeCell ref="BB1:BD1"/>
  </mergeCells>
  <conditionalFormatting sqref="AK3:AK26 S3:S27">
    <cfRule type="cellIs" dxfId="7" priority="3" operator="between">
      <formula>1</formula>
      <formula>3</formula>
    </cfRule>
  </conditionalFormatting>
  <conditionalFormatting sqref="Q37">
    <cfRule type="cellIs" dxfId="6" priority="1" operator="between">
      <formula>1</formula>
      <formula>3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F34"/>
  <sheetViews>
    <sheetView zoomScaleNormal="100" workbookViewId="0">
      <pane xSplit="1" topLeftCell="B1" activePane="topRight" state="frozen"/>
      <selection activeCell="B39" sqref="B39"/>
      <selection pane="topRight" sqref="A1:A1048576"/>
    </sheetView>
  </sheetViews>
  <sheetFormatPr defaultRowHeight="15" x14ac:dyDescent="0.25"/>
  <cols>
    <col min="1" max="2" width="6.85546875" style="11" customWidth="1"/>
    <col min="3" max="4" width="6.7109375" style="8" customWidth="1"/>
    <col min="5" max="6" width="6.7109375" style="9" customWidth="1"/>
    <col min="7" max="20" width="6.7109375" style="30" customWidth="1"/>
    <col min="21" max="21" width="7" style="5" customWidth="1"/>
    <col min="22" max="23" width="6.5703125" style="9" customWidth="1"/>
    <col min="24" max="25" width="6.7109375" style="9" customWidth="1"/>
    <col min="26" max="27" width="6.7109375" style="30" customWidth="1"/>
    <col min="28" max="28" width="7.140625" style="30" customWidth="1"/>
    <col min="29" max="29" width="7.140625" style="20" customWidth="1"/>
    <col min="30" max="38" width="7" style="20" customWidth="1"/>
    <col min="39" max="44" width="7" style="5" customWidth="1"/>
    <col min="45" max="46" width="6.7109375" style="9" customWidth="1"/>
    <col min="47" max="47" width="7" style="20" customWidth="1"/>
    <col min="48" max="49" width="7" style="5" customWidth="1"/>
    <col min="50" max="50" width="6.7109375" style="9" customWidth="1"/>
    <col min="51" max="54" width="7" style="20" customWidth="1"/>
    <col min="55" max="55" width="7" style="5" customWidth="1"/>
    <col min="56" max="117" width="7" style="20" customWidth="1"/>
    <col min="118" max="16384" width="9.140625" style="20"/>
  </cols>
  <sheetData>
    <row r="1" spans="1:58" s="27" customFormat="1" x14ac:dyDescent="0.2">
      <c r="A1" s="16"/>
      <c r="B1" s="96"/>
      <c r="C1" s="23" t="s">
        <v>19</v>
      </c>
      <c r="D1" s="23" t="s">
        <v>20</v>
      </c>
      <c r="E1" s="23" t="s">
        <v>27</v>
      </c>
      <c r="F1" s="23" t="s">
        <v>29</v>
      </c>
      <c r="G1" s="23" t="s">
        <v>67</v>
      </c>
      <c r="H1" s="23" t="s">
        <v>68</v>
      </c>
      <c r="I1" s="23" t="s">
        <v>69</v>
      </c>
      <c r="J1" s="23" t="s">
        <v>82</v>
      </c>
      <c r="K1" s="23" t="s">
        <v>85</v>
      </c>
      <c r="L1" s="23" t="s">
        <v>88</v>
      </c>
      <c r="M1" s="108" t="s">
        <v>98</v>
      </c>
      <c r="N1" s="108"/>
      <c r="O1" s="108"/>
      <c r="P1" s="108"/>
      <c r="Q1" s="108"/>
      <c r="R1" s="108"/>
      <c r="S1" s="109"/>
      <c r="T1" s="29"/>
      <c r="U1" s="16" t="s">
        <v>40</v>
      </c>
      <c r="V1" s="15" t="s">
        <v>52</v>
      </c>
      <c r="W1" s="15" t="s">
        <v>53</v>
      </c>
      <c r="X1" s="15" t="s">
        <v>59</v>
      </c>
      <c r="Y1" s="15" t="s">
        <v>61</v>
      </c>
      <c r="Z1" s="24" t="s">
        <v>71</v>
      </c>
      <c r="AA1" s="24" t="s">
        <v>74</v>
      </c>
      <c r="AB1" s="24" t="s">
        <v>91</v>
      </c>
      <c r="AC1" s="24" t="s">
        <v>94</v>
      </c>
      <c r="AD1" s="104" t="s">
        <v>78</v>
      </c>
      <c r="AE1" s="104"/>
      <c r="AF1" s="104"/>
      <c r="AG1" s="104"/>
      <c r="AH1" s="104"/>
      <c r="AI1" s="104"/>
      <c r="AJ1" s="105"/>
      <c r="AM1" s="23" t="s">
        <v>0</v>
      </c>
      <c r="AN1" s="23" t="s">
        <v>0</v>
      </c>
      <c r="AO1" s="23" t="s">
        <v>4</v>
      </c>
      <c r="AP1" s="23" t="s">
        <v>4</v>
      </c>
      <c r="AQ1" s="16" t="s">
        <v>47</v>
      </c>
      <c r="AR1" s="16" t="s">
        <v>47</v>
      </c>
      <c r="AS1" s="23" t="s">
        <v>30</v>
      </c>
      <c r="AT1" s="23" t="s">
        <v>30</v>
      </c>
      <c r="AV1" s="46" t="s">
        <v>0</v>
      </c>
      <c r="AW1" s="46" t="s">
        <v>4</v>
      </c>
      <c r="AX1" s="46" t="s">
        <v>30</v>
      </c>
      <c r="AY1" s="102" t="s">
        <v>98</v>
      </c>
      <c r="AZ1" s="102"/>
      <c r="BA1" s="102"/>
      <c r="BB1" s="49"/>
      <c r="BC1" s="16" t="s">
        <v>47</v>
      </c>
      <c r="BD1" s="110" t="s">
        <v>78</v>
      </c>
      <c r="BE1" s="110"/>
      <c r="BF1" s="111"/>
    </row>
    <row r="2" spans="1:58" s="27" customFormat="1" ht="33.75" x14ac:dyDescent="0.2">
      <c r="A2" s="16"/>
      <c r="B2" s="96" t="s">
        <v>115</v>
      </c>
      <c r="C2" s="26" t="s">
        <v>103</v>
      </c>
      <c r="D2" s="26" t="s">
        <v>103</v>
      </c>
      <c r="E2" s="26" t="s">
        <v>103</v>
      </c>
      <c r="F2" s="26" t="s">
        <v>103</v>
      </c>
      <c r="G2" s="26" t="s">
        <v>103</v>
      </c>
      <c r="H2" s="26" t="s">
        <v>103</v>
      </c>
      <c r="I2" s="26" t="s">
        <v>103</v>
      </c>
      <c r="J2" s="26" t="s">
        <v>103</v>
      </c>
      <c r="K2" s="26" t="s">
        <v>103</v>
      </c>
      <c r="L2" s="26" t="s">
        <v>103</v>
      </c>
      <c r="M2" s="10" t="s">
        <v>12</v>
      </c>
      <c r="N2" s="10" t="s">
        <v>107</v>
      </c>
      <c r="O2" s="10" t="s">
        <v>108</v>
      </c>
      <c r="P2" s="10" t="s">
        <v>113</v>
      </c>
      <c r="Q2" s="10" t="s">
        <v>109</v>
      </c>
      <c r="R2" s="10" t="s">
        <v>111</v>
      </c>
      <c r="S2" s="48" t="s">
        <v>112</v>
      </c>
      <c r="T2" s="29"/>
      <c r="U2" s="26" t="s">
        <v>103</v>
      </c>
      <c r="V2" s="26" t="s">
        <v>103</v>
      </c>
      <c r="W2" s="26" t="s">
        <v>103</v>
      </c>
      <c r="X2" s="26" t="s">
        <v>103</v>
      </c>
      <c r="Y2" s="26" t="s">
        <v>103</v>
      </c>
      <c r="Z2" s="26" t="s">
        <v>103</v>
      </c>
      <c r="AA2" s="26" t="s">
        <v>103</v>
      </c>
      <c r="AB2" s="26" t="s">
        <v>103</v>
      </c>
      <c r="AC2" s="26" t="s">
        <v>103</v>
      </c>
      <c r="AD2" s="10" t="s">
        <v>12</v>
      </c>
      <c r="AE2" s="10" t="s">
        <v>107</v>
      </c>
      <c r="AF2" s="10" t="s">
        <v>108</v>
      </c>
      <c r="AG2" s="10" t="s">
        <v>113</v>
      </c>
      <c r="AH2" s="10" t="s">
        <v>109</v>
      </c>
      <c r="AI2" s="10" t="s">
        <v>111</v>
      </c>
      <c r="AJ2" s="48" t="s">
        <v>112</v>
      </c>
      <c r="AM2" s="13" t="s">
        <v>36</v>
      </c>
      <c r="AN2" s="10" t="s">
        <v>32</v>
      </c>
      <c r="AO2" s="13" t="s">
        <v>36</v>
      </c>
      <c r="AP2" s="10" t="s">
        <v>32</v>
      </c>
      <c r="AQ2" s="13" t="s">
        <v>36</v>
      </c>
      <c r="AR2" s="10" t="s">
        <v>32</v>
      </c>
      <c r="AS2" s="13" t="s">
        <v>36</v>
      </c>
      <c r="AT2" s="10" t="s">
        <v>32</v>
      </c>
      <c r="AV2" s="13" t="s">
        <v>36</v>
      </c>
      <c r="AW2" s="13" t="s">
        <v>36</v>
      </c>
      <c r="AX2" s="13" t="s">
        <v>36</v>
      </c>
      <c r="AY2" s="13" t="s">
        <v>99</v>
      </c>
      <c r="AZ2" s="13" t="s">
        <v>100</v>
      </c>
      <c r="BA2" s="13" t="s">
        <v>105</v>
      </c>
      <c r="BB2" s="49"/>
      <c r="BC2" s="13" t="s">
        <v>36</v>
      </c>
      <c r="BD2" s="13" t="s">
        <v>99</v>
      </c>
      <c r="BE2" s="13" t="s">
        <v>100</v>
      </c>
      <c r="BF2" s="47" t="s">
        <v>105</v>
      </c>
    </row>
    <row r="3" spans="1:58" s="75" customFormat="1" ht="11.25" customHeight="1" x14ac:dyDescent="0.25">
      <c r="A3" s="90"/>
      <c r="B3" s="90" t="s">
        <v>116</v>
      </c>
      <c r="C3" s="64">
        <v>-2.1000000000000014</v>
      </c>
      <c r="D3" s="64">
        <v>-2.5</v>
      </c>
      <c r="E3" s="64">
        <v>-0.69999999999999929</v>
      </c>
      <c r="F3" s="64">
        <v>0.42999999999999972</v>
      </c>
      <c r="G3" s="65"/>
      <c r="H3" s="65"/>
      <c r="I3" s="65"/>
      <c r="J3" s="62">
        <v>-2.8000000000000007</v>
      </c>
      <c r="K3" s="62">
        <v>0.89999999999999858</v>
      </c>
      <c r="L3" s="62">
        <v>-0.45000000000000284</v>
      </c>
      <c r="M3" s="62">
        <f>AVERAGE(C3:L3)</f>
        <v>-1.0314285714285722</v>
      </c>
      <c r="N3" s="66">
        <f>COUNTIF(C3:L3,"neg")</f>
        <v>0</v>
      </c>
      <c r="O3" s="66">
        <f>COUNTIF(C3:L3,"pos")</f>
        <v>0</v>
      </c>
      <c r="P3" s="68">
        <f>COUNTIF(C3:L3,"&gt;-40")</f>
        <v>7</v>
      </c>
      <c r="Q3" s="68">
        <f>O3+P3</f>
        <v>7</v>
      </c>
      <c r="R3" s="68">
        <f>N3+Q3</f>
        <v>7</v>
      </c>
      <c r="S3" s="69">
        <f>P3/R3</f>
        <v>1</v>
      </c>
      <c r="T3" s="62"/>
      <c r="U3" s="64">
        <v>-1.9499999999999993</v>
      </c>
      <c r="V3" s="64">
        <v>1.5</v>
      </c>
      <c r="W3" s="64">
        <v>0.59999999999999787</v>
      </c>
      <c r="X3" s="64">
        <v>1.4000000000000021</v>
      </c>
      <c r="Y3" s="64">
        <v>2.5</v>
      </c>
      <c r="Z3" s="65"/>
      <c r="AA3" s="65"/>
      <c r="AB3" s="62">
        <v>1.6500000000000021</v>
      </c>
      <c r="AC3" s="62">
        <v>1.5500000000000007</v>
      </c>
      <c r="AD3" s="71">
        <f>AVERAGE(U3:AC3)</f>
        <v>1.0357142857142863</v>
      </c>
      <c r="AE3" s="66">
        <f>COUNTIF(U3:AC3,"neg")</f>
        <v>0</v>
      </c>
      <c r="AF3" s="66">
        <f>COUNTIF(U3:AC3,"pos")</f>
        <v>0</v>
      </c>
      <c r="AG3" s="68">
        <f>COUNTIF(U3:AC3,"&gt;-40")</f>
        <v>7</v>
      </c>
      <c r="AH3" s="68">
        <f>AF3+AG3</f>
        <v>7</v>
      </c>
      <c r="AI3" s="68">
        <f>AE3+AH3</f>
        <v>7</v>
      </c>
      <c r="AJ3" s="69">
        <f>AG3/AI3</f>
        <v>1</v>
      </c>
      <c r="AM3" s="64">
        <v>28</v>
      </c>
      <c r="AN3" s="64">
        <v>-0.30000000000000071</v>
      </c>
      <c r="AO3" s="18" t="s">
        <v>11</v>
      </c>
      <c r="AP3" s="18" t="s">
        <v>11</v>
      </c>
      <c r="AQ3" s="18">
        <v>30.3</v>
      </c>
      <c r="AR3" s="64">
        <v>-4.2499999999999964</v>
      </c>
      <c r="AS3" s="59" t="s">
        <v>11</v>
      </c>
      <c r="AT3" s="59" t="s">
        <v>11</v>
      </c>
      <c r="AV3" s="64">
        <v>28</v>
      </c>
      <c r="AW3" s="18" t="s">
        <v>11</v>
      </c>
      <c r="AX3" s="59" t="s">
        <v>11</v>
      </c>
      <c r="AY3" s="74">
        <f>COUNTIF(AV3:AX3,"neg")</f>
        <v>2</v>
      </c>
      <c r="AZ3" s="88">
        <f>COUNTIF(AV3:AX3,"pos")+COUNTIF(AV3:AX3,"&gt;1")</f>
        <v>1</v>
      </c>
      <c r="BA3" s="74">
        <f>AY3+AZ3</f>
        <v>3</v>
      </c>
      <c r="BC3" s="18">
        <v>30.3</v>
      </c>
      <c r="BE3" s="88">
        <v>1</v>
      </c>
      <c r="BF3" s="77">
        <v>1</v>
      </c>
    </row>
    <row r="4" spans="1:58" s="75" customFormat="1" ht="11.25" customHeight="1" x14ac:dyDescent="0.25">
      <c r="A4" s="90"/>
      <c r="B4" s="90" t="s">
        <v>117</v>
      </c>
      <c r="C4" s="64"/>
      <c r="D4" s="64"/>
      <c r="E4" s="59"/>
      <c r="F4" s="59"/>
      <c r="G4" s="65"/>
      <c r="H4" s="65"/>
      <c r="I4" s="65"/>
      <c r="J4" s="62"/>
      <c r="K4" s="62"/>
      <c r="L4" s="62"/>
      <c r="M4" s="62"/>
      <c r="N4" s="66"/>
      <c r="O4" s="66"/>
      <c r="P4" s="68"/>
      <c r="Q4" s="68"/>
      <c r="R4" s="68"/>
      <c r="S4" s="69"/>
      <c r="T4" s="62"/>
      <c r="U4" s="18"/>
      <c r="V4" s="74"/>
      <c r="W4" s="74"/>
      <c r="X4" s="59"/>
      <c r="Y4" s="59"/>
      <c r="Z4" s="65"/>
      <c r="AA4" s="65"/>
      <c r="AB4" s="62"/>
      <c r="AC4" s="62"/>
      <c r="AD4" s="71"/>
      <c r="AE4" s="66"/>
      <c r="AF4" s="66"/>
      <c r="AG4" s="68"/>
      <c r="AH4" s="68"/>
      <c r="AI4" s="68"/>
      <c r="AJ4" s="69"/>
      <c r="AM4" s="18"/>
      <c r="AN4" s="18"/>
      <c r="AO4" s="18"/>
      <c r="AP4" s="18"/>
      <c r="AQ4" s="18"/>
      <c r="AR4" s="18"/>
      <c r="AS4" s="59"/>
      <c r="AT4" s="59"/>
      <c r="AV4" s="18"/>
      <c r="AW4" s="18"/>
      <c r="AX4" s="59"/>
      <c r="AY4" s="74"/>
      <c r="AZ4" s="88"/>
      <c r="BA4" s="74"/>
      <c r="BC4" s="18"/>
    </row>
    <row r="5" spans="1:58" s="75" customFormat="1" ht="11.25" customHeight="1" x14ac:dyDescent="0.25">
      <c r="A5" s="90"/>
      <c r="B5" s="90" t="s">
        <v>118</v>
      </c>
      <c r="C5" s="64">
        <v>-6.3999999999999986</v>
      </c>
      <c r="D5" s="64">
        <v>-6.6999999999999993</v>
      </c>
      <c r="E5" s="64">
        <v>-9.1999999999999993</v>
      </c>
      <c r="F5" s="64">
        <v>-9.1699999999999982</v>
      </c>
      <c r="G5" s="62">
        <v>-9.5</v>
      </c>
      <c r="H5" s="62">
        <v>-11.100000000000001</v>
      </c>
      <c r="I5" s="62">
        <v>-8.3999999999999986</v>
      </c>
      <c r="J5" s="62">
        <v>-9.6999999999999993</v>
      </c>
      <c r="K5" s="62">
        <v>-7.4000000000000021</v>
      </c>
      <c r="L5" s="62">
        <v>-9.9500000000000028</v>
      </c>
      <c r="M5" s="62">
        <f t="shared" ref="M5:M12" si="0">AVERAGE(C5:L5)</f>
        <v>-8.7520000000000007</v>
      </c>
      <c r="N5" s="66">
        <f t="shared" ref="N5:N12" si="1">COUNTIF(C5:L5,"neg")</f>
        <v>0</v>
      </c>
      <c r="O5" s="66">
        <f t="shared" ref="O5:O12" si="2">COUNTIF(C5:L5,"pos")</f>
        <v>0</v>
      </c>
      <c r="P5" s="68">
        <f t="shared" ref="P5:P12" si="3">COUNTIF(C5:L5,"&gt;-40")</f>
        <v>10</v>
      </c>
      <c r="Q5" s="68">
        <f t="shared" ref="Q5:Q27" si="4">O5+P5</f>
        <v>10</v>
      </c>
      <c r="R5" s="68">
        <f t="shared" ref="R5:R27" si="5">N5+Q5</f>
        <v>10</v>
      </c>
      <c r="S5" s="69">
        <f t="shared" ref="S5:S27" si="6">P5/R5</f>
        <v>1</v>
      </c>
      <c r="T5" s="62"/>
      <c r="U5" s="64">
        <v>-5.6499999999999986</v>
      </c>
      <c r="V5" s="64">
        <v>-4.6999999999999993</v>
      </c>
      <c r="W5" s="64">
        <v>-5.2000000000000028</v>
      </c>
      <c r="X5" s="64">
        <v>-5.2999999999999989</v>
      </c>
      <c r="Y5" s="64">
        <v>-5</v>
      </c>
      <c r="Z5" s="62">
        <v>-4.9000000000000004</v>
      </c>
      <c r="AA5" s="62">
        <v>-5.1000000000000014</v>
      </c>
      <c r="AB5" s="62">
        <v>-4.9499999999999993</v>
      </c>
      <c r="AC5" s="62">
        <v>-5.0500000000000007</v>
      </c>
      <c r="AD5" s="71">
        <f t="shared" ref="AD5:AD12" si="7">AVERAGE(U5:AC5)</f>
        <v>-5.0944444444444441</v>
      </c>
      <c r="AE5" s="66">
        <f t="shared" ref="AE5:AE12" si="8">COUNTIF(U5:AC5,"neg")</f>
        <v>0</v>
      </c>
      <c r="AF5" s="66">
        <f t="shared" ref="AF5:AF12" si="9">COUNTIF(U5:AC5,"pos")</f>
        <v>0</v>
      </c>
      <c r="AG5" s="68">
        <f t="shared" ref="AG5:AG12" si="10">COUNTIF(U5:AC5,"&gt;-40")</f>
        <v>9</v>
      </c>
      <c r="AH5" s="68">
        <f t="shared" ref="AH5:AH27" si="11">AF5+AG5</f>
        <v>9</v>
      </c>
      <c r="AI5" s="68">
        <f t="shared" ref="AI5:AI27" si="12">AE5+AH5</f>
        <v>9</v>
      </c>
      <c r="AJ5" s="69">
        <f t="shared" ref="AJ5:AJ27" si="13">AG5/AI5</f>
        <v>1</v>
      </c>
      <c r="AM5" s="64">
        <v>18.399999999999999</v>
      </c>
      <c r="AN5" s="64">
        <v>-9.9000000000000021</v>
      </c>
      <c r="AO5" s="18">
        <v>23.4</v>
      </c>
      <c r="AP5" s="64">
        <v>-10.200000000000003</v>
      </c>
      <c r="AQ5" s="18">
        <v>28.9</v>
      </c>
      <c r="AR5" s="64">
        <v>-5.6499999999999986</v>
      </c>
      <c r="AS5" s="59" t="s">
        <v>11</v>
      </c>
      <c r="AT5" s="59" t="s">
        <v>11</v>
      </c>
      <c r="AV5" s="64">
        <v>18.399999999999999</v>
      </c>
      <c r="AW5" s="18">
        <v>23.4</v>
      </c>
      <c r="AX5" s="59" t="s">
        <v>11</v>
      </c>
      <c r="AY5" s="74">
        <f t="shared" ref="AY5:AY26" si="14">COUNTIF(AV5:AX5,"neg")</f>
        <v>1</v>
      </c>
      <c r="AZ5" s="88">
        <f t="shared" ref="AZ5:AZ26" si="15">COUNTIF(AV5:AX5,"pos")+COUNTIF(AV5:AX5,"&gt;1")</f>
        <v>2</v>
      </c>
      <c r="BA5" s="74">
        <f t="shared" ref="BA5:BA26" si="16">AY5+AZ5</f>
        <v>3</v>
      </c>
      <c r="BC5" s="18">
        <v>28.9</v>
      </c>
      <c r="BE5" s="88">
        <v>1</v>
      </c>
      <c r="BF5" s="77">
        <v>1</v>
      </c>
    </row>
    <row r="6" spans="1:58" s="75" customFormat="1" ht="11.25" customHeight="1" x14ac:dyDescent="0.25">
      <c r="A6" s="90"/>
      <c r="B6" s="90" t="s">
        <v>119</v>
      </c>
      <c r="C6" s="64"/>
      <c r="D6" s="64"/>
      <c r="E6" s="59"/>
      <c r="F6" s="59"/>
      <c r="G6" s="62"/>
      <c r="H6" s="62"/>
      <c r="I6" s="62"/>
      <c r="J6" s="62">
        <v>3.2000000000000028</v>
      </c>
      <c r="K6" s="62">
        <v>3.3000000000000007</v>
      </c>
      <c r="L6" s="62">
        <v>2.3499999999999979</v>
      </c>
      <c r="M6" s="62">
        <f t="shared" si="0"/>
        <v>2.9500000000000006</v>
      </c>
      <c r="N6" s="66">
        <f t="shared" si="1"/>
        <v>0</v>
      </c>
      <c r="O6" s="66">
        <f t="shared" si="2"/>
        <v>0</v>
      </c>
      <c r="P6" s="68">
        <f t="shared" si="3"/>
        <v>3</v>
      </c>
      <c r="Q6" s="68">
        <f t="shared" si="4"/>
        <v>3</v>
      </c>
      <c r="R6" s="68">
        <f t="shared" si="5"/>
        <v>3</v>
      </c>
      <c r="S6" s="69">
        <f t="shared" si="6"/>
        <v>1</v>
      </c>
      <c r="T6" s="62"/>
      <c r="U6" s="18"/>
      <c r="V6" s="64"/>
      <c r="W6" s="64"/>
      <c r="X6" s="59"/>
      <c r="Y6" s="59"/>
      <c r="Z6" s="62"/>
      <c r="AA6" s="62"/>
      <c r="AB6" s="62">
        <v>-1.25</v>
      </c>
      <c r="AC6" s="62">
        <v>-1.0500000000000007</v>
      </c>
      <c r="AD6" s="71">
        <f t="shared" si="7"/>
        <v>-1.1500000000000004</v>
      </c>
      <c r="AE6" s="66">
        <f t="shared" si="8"/>
        <v>0</v>
      </c>
      <c r="AF6" s="66">
        <f t="shared" si="9"/>
        <v>0</v>
      </c>
      <c r="AG6" s="68">
        <f t="shared" si="10"/>
        <v>2</v>
      </c>
      <c r="AH6" s="68">
        <f t="shared" si="11"/>
        <v>2</v>
      </c>
      <c r="AI6" s="68">
        <f t="shared" si="12"/>
        <v>2</v>
      </c>
      <c r="AJ6" s="69">
        <f t="shared" si="13"/>
        <v>1</v>
      </c>
      <c r="AM6" s="18"/>
      <c r="AN6" s="64"/>
      <c r="AO6" s="18"/>
      <c r="AP6" s="64"/>
      <c r="AQ6" s="18"/>
      <c r="AR6" s="18"/>
      <c r="AS6" s="59"/>
      <c r="AT6" s="59"/>
      <c r="AV6" s="18"/>
      <c r="AW6" s="18"/>
      <c r="AX6" s="59"/>
      <c r="AY6" s="74"/>
      <c r="AZ6" s="88"/>
      <c r="BA6" s="74"/>
      <c r="BC6" s="18"/>
    </row>
    <row r="7" spans="1:58" s="75" customFormat="1" ht="11.25" customHeight="1" x14ac:dyDescent="0.25">
      <c r="A7" s="90"/>
      <c r="B7" s="90" t="s">
        <v>120</v>
      </c>
      <c r="C7" s="64">
        <v>-1.6000000000000014</v>
      </c>
      <c r="D7" s="64">
        <v>-2.5</v>
      </c>
      <c r="E7" s="64">
        <v>-2.5</v>
      </c>
      <c r="F7" s="64">
        <v>-3.0700000000000003</v>
      </c>
      <c r="G7" s="62">
        <v>0.29999999999999716</v>
      </c>
      <c r="H7" s="62">
        <v>-1.8000000000000007</v>
      </c>
      <c r="I7" s="62">
        <v>0</v>
      </c>
      <c r="J7" s="62">
        <v>-1.3999999999999986</v>
      </c>
      <c r="K7" s="62">
        <v>-0.40000000000000213</v>
      </c>
      <c r="L7" s="62">
        <v>-2.4500000000000028</v>
      </c>
      <c r="M7" s="62">
        <f t="shared" si="0"/>
        <v>-1.5420000000000009</v>
      </c>
      <c r="N7" s="66">
        <f t="shared" si="1"/>
        <v>0</v>
      </c>
      <c r="O7" s="66">
        <f t="shared" si="2"/>
        <v>0</v>
      </c>
      <c r="P7" s="68">
        <f t="shared" si="3"/>
        <v>10</v>
      </c>
      <c r="Q7" s="68">
        <f t="shared" si="4"/>
        <v>10</v>
      </c>
      <c r="R7" s="68">
        <f t="shared" si="5"/>
        <v>10</v>
      </c>
      <c r="S7" s="69">
        <f t="shared" si="6"/>
        <v>1</v>
      </c>
      <c r="T7" s="62"/>
      <c r="U7" s="64">
        <v>-0.14999999999999858</v>
      </c>
      <c r="V7" s="64">
        <v>-9.9999999999997868E-2</v>
      </c>
      <c r="W7" s="64">
        <v>-0.40000000000000213</v>
      </c>
      <c r="X7" s="64">
        <v>-0.5</v>
      </c>
      <c r="Y7" s="64">
        <v>-0.39999999999999858</v>
      </c>
      <c r="Z7" s="62">
        <v>1.1000000000000014</v>
      </c>
      <c r="AA7" s="62">
        <v>0.60000000000000142</v>
      </c>
      <c r="AB7" s="62">
        <v>0.95000000000000284</v>
      </c>
      <c r="AC7" s="62">
        <v>0.75</v>
      </c>
      <c r="AD7" s="71">
        <f t="shared" si="7"/>
        <v>0.20555555555555649</v>
      </c>
      <c r="AE7" s="66">
        <f t="shared" si="8"/>
        <v>0</v>
      </c>
      <c r="AF7" s="66">
        <f t="shared" si="9"/>
        <v>0</v>
      </c>
      <c r="AG7" s="68">
        <f t="shared" si="10"/>
        <v>9</v>
      </c>
      <c r="AH7" s="68">
        <f t="shared" si="11"/>
        <v>9</v>
      </c>
      <c r="AI7" s="68">
        <f t="shared" si="12"/>
        <v>9</v>
      </c>
      <c r="AJ7" s="69">
        <f t="shared" si="13"/>
        <v>1</v>
      </c>
      <c r="AM7" s="64">
        <v>30.7</v>
      </c>
      <c r="AN7" s="64">
        <v>2.3999999999999986</v>
      </c>
      <c r="AO7" s="18" t="s">
        <v>11</v>
      </c>
      <c r="AP7" s="18" t="s">
        <v>11</v>
      </c>
      <c r="AQ7" s="18" t="s">
        <v>11</v>
      </c>
      <c r="AR7" s="64" t="s">
        <v>11</v>
      </c>
      <c r="AS7" s="59">
        <v>26.8</v>
      </c>
      <c r="AT7" s="64">
        <v>-3.6999999999999993</v>
      </c>
      <c r="AV7" s="64">
        <v>30.7</v>
      </c>
      <c r="AW7" s="18" t="s">
        <v>11</v>
      </c>
      <c r="AX7" s="59">
        <v>26.8</v>
      </c>
      <c r="AY7" s="74">
        <f t="shared" si="14"/>
        <v>1</v>
      </c>
      <c r="AZ7" s="88">
        <f t="shared" si="15"/>
        <v>2</v>
      </c>
      <c r="BA7" s="74">
        <f t="shared" si="16"/>
        <v>3</v>
      </c>
      <c r="BC7" s="18" t="s">
        <v>11</v>
      </c>
      <c r="BD7" s="88">
        <v>1</v>
      </c>
      <c r="BE7" s="88"/>
      <c r="BF7" s="88">
        <v>1</v>
      </c>
    </row>
    <row r="8" spans="1:58" s="75" customFormat="1" ht="11.25" customHeight="1" x14ac:dyDescent="0.25">
      <c r="A8" s="90"/>
      <c r="B8" s="90" t="s">
        <v>121</v>
      </c>
      <c r="C8" s="64">
        <v>0.5</v>
      </c>
      <c r="D8" s="64">
        <v>1.8000000000000007</v>
      </c>
      <c r="E8" s="64">
        <v>0.89999999999999858</v>
      </c>
      <c r="F8" s="64">
        <v>-0.42999999999999972</v>
      </c>
      <c r="G8" s="65"/>
      <c r="H8" s="65"/>
      <c r="I8" s="65"/>
      <c r="J8" s="65"/>
      <c r="K8" s="62"/>
      <c r="L8" s="62"/>
      <c r="M8" s="62">
        <f t="shared" si="0"/>
        <v>0.69249999999999989</v>
      </c>
      <c r="N8" s="66">
        <f t="shared" si="1"/>
        <v>0</v>
      </c>
      <c r="O8" s="66">
        <f t="shared" si="2"/>
        <v>0</v>
      </c>
      <c r="P8" s="68">
        <f t="shared" si="3"/>
        <v>4</v>
      </c>
      <c r="Q8" s="68">
        <f t="shared" si="4"/>
        <v>4</v>
      </c>
      <c r="R8" s="68">
        <f t="shared" si="5"/>
        <v>4</v>
      </c>
      <c r="S8" s="69">
        <f t="shared" si="6"/>
        <v>1</v>
      </c>
      <c r="T8" s="62"/>
      <c r="U8" s="64">
        <v>0.64999999999999858</v>
      </c>
      <c r="V8" s="64">
        <v>1.1000000000000014</v>
      </c>
      <c r="W8" s="64">
        <v>0.89999999999999858</v>
      </c>
      <c r="X8" s="64">
        <v>2.0300000000000011</v>
      </c>
      <c r="Y8" s="64">
        <v>1.9699999999999989</v>
      </c>
      <c r="Z8" s="65"/>
      <c r="AA8" s="65"/>
      <c r="AB8" s="62"/>
      <c r="AC8" s="62"/>
      <c r="AD8" s="71">
        <f t="shared" si="7"/>
        <v>1.3299999999999996</v>
      </c>
      <c r="AE8" s="66">
        <f t="shared" si="8"/>
        <v>0</v>
      </c>
      <c r="AF8" s="66">
        <f t="shared" si="9"/>
        <v>0</v>
      </c>
      <c r="AG8" s="68">
        <f t="shared" si="10"/>
        <v>5</v>
      </c>
      <c r="AH8" s="68">
        <f t="shared" si="11"/>
        <v>5</v>
      </c>
      <c r="AI8" s="68">
        <f t="shared" si="12"/>
        <v>5</v>
      </c>
      <c r="AJ8" s="69">
        <f t="shared" si="13"/>
        <v>1</v>
      </c>
      <c r="AM8" s="64">
        <v>29.4</v>
      </c>
      <c r="AN8" s="64">
        <v>1.0999999999999979</v>
      </c>
      <c r="AO8" s="18" t="s">
        <v>11</v>
      </c>
      <c r="AP8" s="18" t="s">
        <v>11</v>
      </c>
      <c r="AQ8" s="18">
        <v>34.6</v>
      </c>
      <c r="AR8" s="64">
        <v>5.0000000000004263E-2</v>
      </c>
      <c r="AS8" s="59" t="s">
        <v>11</v>
      </c>
      <c r="AT8" s="59" t="s">
        <v>11</v>
      </c>
      <c r="AV8" s="64">
        <v>29.4</v>
      </c>
      <c r="AW8" s="18" t="s">
        <v>11</v>
      </c>
      <c r="AX8" s="59" t="s">
        <v>11</v>
      </c>
      <c r="AY8" s="74">
        <f t="shared" si="14"/>
        <v>2</v>
      </c>
      <c r="AZ8" s="88">
        <f t="shared" si="15"/>
        <v>1</v>
      </c>
      <c r="BA8" s="74">
        <f t="shared" si="16"/>
        <v>3</v>
      </c>
      <c r="BC8" s="18">
        <v>34.6</v>
      </c>
      <c r="BE8" s="88">
        <v>1</v>
      </c>
      <c r="BF8" s="77">
        <v>1</v>
      </c>
    </row>
    <row r="9" spans="1:58" s="75" customFormat="1" ht="11.25" customHeight="1" x14ac:dyDescent="0.25">
      <c r="A9" s="90"/>
      <c r="B9" s="90" t="s">
        <v>122</v>
      </c>
      <c r="C9" s="64">
        <v>-1.3999999999999986</v>
      </c>
      <c r="D9" s="64">
        <v>-3</v>
      </c>
      <c r="E9" s="64">
        <v>-4.8999999999999986</v>
      </c>
      <c r="F9" s="64">
        <v>-4.370000000000001</v>
      </c>
      <c r="G9" s="62">
        <v>-6.1000000000000014</v>
      </c>
      <c r="H9" s="62">
        <v>-6.1999999999999993</v>
      </c>
      <c r="I9" s="62">
        <v>-5.3000000000000007</v>
      </c>
      <c r="J9" s="62">
        <v>-6</v>
      </c>
      <c r="K9" s="62">
        <v>-3.1999999999999993</v>
      </c>
      <c r="L9" s="62">
        <v>-5.8500000000000014</v>
      </c>
      <c r="M9" s="62">
        <f t="shared" si="0"/>
        <v>-4.6319999999999997</v>
      </c>
      <c r="N9" s="66">
        <f t="shared" si="1"/>
        <v>0</v>
      </c>
      <c r="O9" s="66">
        <f t="shared" si="2"/>
        <v>0</v>
      </c>
      <c r="P9" s="68">
        <f t="shared" si="3"/>
        <v>10</v>
      </c>
      <c r="Q9" s="68">
        <f t="shared" si="4"/>
        <v>10</v>
      </c>
      <c r="R9" s="68">
        <f t="shared" si="5"/>
        <v>10</v>
      </c>
      <c r="S9" s="69">
        <f t="shared" si="6"/>
        <v>1</v>
      </c>
      <c r="T9" s="62"/>
      <c r="U9" s="64">
        <v>-2.25</v>
      </c>
      <c r="V9" s="64">
        <v>-1.2999999999999972</v>
      </c>
      <c r="W9" s="64">
        <v>-2</v>
      </c>
      <c r="X9" s="64">
        <v>-1.3000000000000007</v>
      </c>
      <c r="Y9" s="64">
        <v>-1.1000000000000014</v>
      </c>
      <c r="Z9" s="62">
        <v>-0.80000000000000071</v>
      </c>
      <c r="AA9" s="62">
        <v>-0.60000000000000142</v>
      </c>
      <c r="AB9" s="62">
        <v>-1.3499999999999979</v>
      </c>
      <c r="AC9" s="62">
        <v>-1.25</v>
      </c>
      <c r="AD9" s="71">
        <f t="shared" si="7"/>
        <v>-1.3277777777777777</v>
      </c>
      <c r="AE9" s="66">
        <f t="shared" si="8"/>
        <v>0</v>
      </c>
      <c r="AF9" s="66">
        <f t="shared" si="9"/>
        <v>0</v>
      </c>
      <c r="AG9" s="68">
        <f t="shared" si="10"/>
        <v>9</v>
      </c>
      <c r="AH9" s="68">
        <f t="shared" si="11"/>
        <v>9</v>
      </c>
      <c r="AI9" s="68">
        <f t="shared" si="12"/>
        <v>9</v>
      </c>
      <c r="AJ9" s="69">
        <f t="shared" si="13"/>
        <v>1</v>
      </c>
      <c r="AM9" s="64">
        <v>22.1</v>
      </c>
      <c r="AN9" s="64">
        <v>-6.1999999999999993</v>
      </c>
      <c r="AO9" s="18" t="s">
        <v>11</v>
      </c>
      <c r="AP9" s="18" t="s">
        <v>11</v>
      </c>
      <c r="AQ9" s="18">
        <v>32.1</v>
      </c>
      <c r="AR9" s="64">
        <v>-2.4499999999999957</v>
      </c>
      <c r="AS9" s="59" t="s">
        <v>11</v>
      </c>
      <c r="AT9" s="59" t="s">
        <v>11</v>
      </c>
      <c r="AV9" s="64">
        <v>22.1</v>
      </c>
      <c r="AW9" s="18" t="s">
        <v>11</v>
      </c>
      <c r="AX9" s="59" t="s">
        <v>11</v>
      </c>
      <c r="AY9" s="74">
        <f t="shared" si="14"/>
        <v>2</v>
      </c>
      <c r="AZ9" s="88">
        <f t="shared" si="15"/>
        <v>1</v>
      </c>
      <c r="BA9" s="74">
        <f t="shared" si="16"/>
        <v>3</v>
      </c>
      <c r="BC9" s="18">
        <v>32.1</v>
      </c>
      <c r="BE9" s="88">
        <v>1</v>
      </c>
      <c r="BF9" s="77">
        <v>1</v>
      </c>
    </row>
    <row r="10" spans="1:58" s="75" customFormat="1" ht="11.25" customHeight="1" x14ac:dyDescent="0.25">
      <c r="A10" s="90"/>
      <c r="B10" s="90" t="s">
        <v>123</v>
      </c>
      <c r="C10" s="64">
        <v>-4.6000000000000014</v>
      </c>
      <c r="D10" s="64">
        <v>0.90000000000000213</v>
      </c>
      <c r="E10" s="64"/>
      <c r="F10" s="64"/>
      <c r="G10" s="65"/>
      <c r="H10" s="65"/>
      <c r="I10" s="65"/>
      <c r="J10" s="65"/>
      <c r="K10" s="62"/>
      <c r="L10" s="62"/>
      <c r="M10" s="62">
        <f t="shared" si="0"/>
        <v>-1.8499999999999996</v>
      </c>
      <c r="N10" s="66">
        <f t="shared" si="1"/>
        <v>0</v>
      </c>
      <c r="O10" s="66">
        <f t="shared" si="2"/>
        <v>0</v>
      </c>
      <c r="P10" s="68">
        <f t="shared" si="3"/>
        <v>2</v>
      </c>
      <c r="Q10" s="68">
        <f t="shared" si="4"/>
        <v>2</v>
      </c>
      <c r="R10" s="68">
        <f t="shared" si="5"/>
        <v>2</v>
      </c>
      <c r="S10" s="69">
        <f t="shared" si="6"/>
        <v>1</v>
      </c>
      <c r="T10" s="62"/>
      <c r="U10" s="64">
        <v>0.14999999999999858</v>
      </c>
      <c r="V10" s="64">
        <v>-0.29999999999999716</v>
      </c>
      <c r="W10" s="64">
        <v>9.9999999999997868E-2</v>
      </c>
      <c r="X10" s="59"/>
      <c r="Y10" s="59"/>
      <c r="Z10" s="65"/>
      <c r="AA10" s="65"/>
      <c r="AB10" s="62"/>
      <c r="AC10" s="62"/>
      <c r="AD10" s="71">
        <f t="shared" si="7"/>
        <v>-1.6666666666666902E-2</v>
      </c>
      <c r="AE10" s="66">
        <f t="shared" si="8"/>
        <v>0</v>
      </c>
      <c r="AF10" s="66">
        <f t="shared" si="9"/>
        <v>0</v>
      </c>
      <c r="AG10" s="68">
        <f t="shared" si="10"/>
        <v>3</v>
      </c>
      <c r="AH10" s="68">
        <f t="shared" si="11"/>
        <v>3</v>
      </c>
      <c r="AI10" s="68">
        <f t="shared" si="12"/>
        <v>3</v>
      </c>
      <c r="AJ10" s="69">
        <f t="shared" si="13"/>
        <v>1</v>
      </c>
      <c r="AM10" s="64">
        <v>27</v>
      </c>
      <c r="AN10" s="64">
        <v>-1.3000000000000007</v>
      </c>
      <c r="AO10" s="18" t="s">
        <v>11</v>
      </c>
      <c r="AP10" s="18" t="s">
        <v>11</v>
      </c>
      <c r="AQ10" s="18">
        <v>35.200000000000003</v>
      </c>
      <c r="AR10" s="64">
        <v>0.65000000000000568</v>
      </c>
      <c r="AS10" s="59"/>
      <c r="AT10" s="64"/>
      <c r="AV10" s="64">
        <v>27</v>
      </c>
      <c r="AW10" s="18" t="s">
        <v>11</v>
      </c>
      <c r="AX10" s="59"/>
      <c r="AY10" s="74">
        <f t="shared" si="14"/>
        <v>1</v>
      </c>
      <c r="AZ10" s="88">
        <f t="shared" si="15"/>
        <v>1</v>
      </c>
      <c r="BA10" s="74">
        <f t="shared" si="16"/>
        <v>2</v>
      </c>
      <c r="BC10" s="18">
        <v>35.200000000000003</v>
      </c>
      <c r="BE10" s="88">
        <v>1</v>
      </c>
      <c r="BF10" s="77">
        <v>1</v>
      </c>
    </row>
    <row r="11" spans="1:58" s="75" customFormat="1" ht="11.25" customHeight="1" x14ac:dyDescent="0.25">
      <c r="A11" s="90"/>
      <c r="B11" s="90" t="s">
        <v>124</v>
      </c>
      <c r="C11" s="64"/>
      <c r="D11" s="64"/>
      <c r="E11" s="59"/>
      <c r="F11" s="59"/>
      <c r="G11" s="65"/>
      <c r="H11" s="65"/>
      <c r="I11" s="65"/>
      <c r="J11" s="89" t="s">
        <v>11</v>
      </c>
      <c r="K11" s="89" t="s">
        <v>11</v>
      </c>
      <c r="L11" s="89" t="s">
        <v>11</v>
      </c>
      <c r="M11" s="62" t="e">
        <f t="shared" si="0"/>
        <v>#DIV/0!</v>
      </c>
      <c r="N11" s="66">
        <f t="shared" si="1"/>
        <v>3</v>
      </c>
      <c r="O11" s="66">
        <f t="shared" si="2"/>
        <v>0</v>
      </c>
      <c r="P11" s="68">
        <f t="shared" si="3"/>
        <v>0</v>
      </c>
      <c r="Q11" s="68">
        <f t="shared" si="4"/>
        <v>0</v>
      </c>
      <c r="R11" s="68">
        <f t="shared" si="5"/>
        <v>3</v>
      </c>
      <c r="S11" s="69">
        <f t="shared" si="6"/>
        <v>0</v>
      </c>
      <c r="T11" s="89"/>
      <c r="U11" s="64">
        <v>1.1499999999999986</v>
      </c>
      <c r="V11" s="64">
        <v>2.3000000000000043</v>
      </c>
      <c r="W11" s="64">
        <v>1.3999999999999986</v>
      </c>
      <c r="X11" s="64">
        <v>3.6000000000000014</v>
      </c>
      <c r="Y11" s="64">
        <v>3.8000000000000007</v>
      </c>
      <c r="Z11" s="65"/>
      <c r="AA11" s="65"/>
      <c r="AB11" s="62">
        <v>2.8500000000000014</v>
      </c>
      <c r="AC11" s="62">
        <v>3.6499999999999986</v>
      </c>
      <c r="AD11" s="71">
        <f t="shared" si="7"/>
        <v>2.6785714285714293</v>
      </c>
      <c r="AE11" s="66">
        <f t="shared" si="8"/>
        <v>0</v>
      </c>
      <c r="AF11" s="66">
        <f t="shared" si="9"/>
        <v>0</v>
      </c>
      <c r="AG11" s="68">
        <f t="shared" si="10"/>
        <v>7</v>
      </c>
      <c r="AH11" s="68">
        <f t="shared" si="11"/>
        <v>7</v>
      </c>
      <c r="AI11" s="68">
        <f t="shared" si="12"/>
        <v>7</v>
      </c>
      <c r="AJ11" s="69">
        <f t="shared" si="13"/>
        <v>1</v>
      </c>
      <c r="AM11" s="64">
        <v>33.299999999999997</v>
      </c>
      <c r="AN11" s="64">
        <v>4.9999999999999964</v>
      </c>
      <c r="AO11" s="18" t="s">
        <v>11</v>
      </c>
      <c r="AP11" s="18" t="s">
        <v>11</v>
      </c>
      <c r="AQ11" s="18">
        <v>36.299999999999997</v>
      </c>
      <c r="AR11" s="64">
        <v>1.75</v>
      </c>
      <c r="AS11" s="59"/>
      <c r="AT11" s="59"/>
      <c r="AV11" s="64">
        <v>33.299999999999997</v>
      </c>
      <c r="AW11" s="18" t="s">
        <v>11</v>
      </c>
      <c r="AX11" s="59"/>
      <c r="AY11" s="74">
        <f t="shared" si="14"/>
        <v>1</v>
      </c>
      <c r="AZ11" s="88">
        <f t="shared" si="15"/>
        <v>1</v>
      </c>
      <c r="BA11" s="74">
        <f t="shared" si="16"/>
        <v>2</v>
      </c>
      <c r="BC11" s="18">
        <v>36.299999999999997</v>
      </c>
      <c r="BE11" s="88">
        <v>1</v>
      </c>
      <c r="BF11" s="77">
        <v>1</v>
      </c>
    </row>
    <row r="12" spans="1:58" s="75" customFormat="1" ht="11.25" customHeight="1" x14ac:dyDescent="0.25">
      <c r="A12" s="90"/>
      <c r="B12" s="90" t="s">
        <v>125</v>
      </c>
      <c r="C12" s="62" t="s">
        <v>11</v>
      </c>
      <c r="D12" s="62" t="s">
        <v>11</v>
      </c>
      <c r="E12" s="62" t="s">
        <v>11</v>
      </c>
      <c r="F12" s="62" t="s">
        <v>11</v>
      </c>
      <c r="G12" s="65"/>
      <c r="H12" s="65"/>
      <c r="I12" s="65"/>
      <c r="J12" s="62">
        <v>-9.1999999999999993</v>
      </c>
      <c r="K12" s="62">
        <v>-3.6999999999999993</v>
      </c>
      <c r="L12" s="62">
        <v>6.5499999999999972</v>
      </c>
      <c r="M12" s="62">
        <f t="shared" si="0"/>
        <v>-2.1166666666666671</v>
      </c>
      <c r="N12" s="66">
        <f t="shared" si="1"/>
        <v>4</v>
      </c>
      <c r="O12" s="66">
        <f t="shared" si="2"/>
        <v>0</v>
      </c>
      <c r="P12" s="68">
        <f t="shared" si="3"/>
        <v>3</v>
      </c>
      <c r="Q12" s="68">
        <f t="shared" si="4"/>
        <v>3</v>
      </c>
      <c r="R12" s="68">
        <f t="shared" si="5"/>
        <v>7</v>
      </c>
      <c r="S12" s="69">
        <f t="shared" si="6"/>
        <v>0.42857142857142855</v>
      </c>
      <c r="T12" s="62"/>
      <c r="U12" s="18"/>
      <c r="V12" s="70" t="s">
        <v>11</v>
      </c>
      <c r="W12" s="70" t="s">
        <v>11</v>
      </c>
      <c r="X12" s="62" t="s">
        <v>11</v>
      </c>
      <c r="Y12" s="62" t="s">
        <v>11</v>
      </c>
      <c r="Z12" s="65"/>
      <c r="AA12" s="65"/>
      <c r="AB12" s="62">
        <v>-4.4499999999999993</v>
      </c>
      <c r="AC12" s="62">
        <v>-3.75</v>
      </c>
      <c r="AD12" s="71">
        <f t="shared" si="7"/>
        <v>-4.0999999999999996</v>
      </c>
      <c r="AE12" s="66">
        <f t="shared" si="8"/>
        <v>4</v>
      </c>
      <c r="AF12" s="66">
        <f t="shared" si="9"/>
        <v>0</v>
      </c>
      <c r="AG12" s="68">
        <f t="shared" si="10"/>
        <v>2</v>
      </c>
      <c r="AH12" s="68">
        <f t="shared" si="11"/>
        <v>2</v>
      </c>
      <c r="AI12" s="68">
        <f t="shared" si="12"/>
        <v>6</v>
      </c>
      <c r="AJ12" s="69">
        <f t="shared" si="13"/>
        <v>0.33333333333333331</v>
      </c>
      <c r="AM12" s="18"/>
      <c r="AN12" s="18"/>
      <c r="AO12" s="18"/>
      <c r="AP12" s="18"/>
      <c r="AQ12" s="18"/>
      <c r="AR12" s="18"/>
      <c r="AS12" s="59" t="s">
        <v>11</v>
      </c>
      <c r="AT12" s="59" t="s">
        <v>11</v>
      </c>
      <c r="AV12" s="18"/>
      <c r="AW12" s="18"/>
      <c r="AX12" s="59" t="s">
        <v>11</v>
      </c>
      <c r="AY12" s="74">
        <f t="shared" si="14"/>
        <v>1</v>
      </c>
      <c r="AZ12" s="88">
        <f t="shared" si="15"/>
        <v>0</v>
      </c>
      <c r="BA12" s="74">
        <f t="shared" si="16"/>
        <v>1</v>
      </c>
      <c r="BC12" s="18"/>
    </row>
    <row r="13" spans="1:58" s="75" customFormat="1" ht="11.25" customHeight="1" x14ac:dyDescent="0.25">
      <c r="A13" s="90"/>
      <c r="B13" s="90" t="s">
        <v>126</v>
      </c>
      <c r="C13" s="64">
        <v>-1.8999999999999986</v>
      </c>
      <c r="D13" s="64">
        <v>-1.8999999999999986</v>
      </c>
      <c r="E13" s="64">
        <v>-5</v>
      </c>
      <c r="F13" s="64">
        <v>-6.27</v>
      </c>
      <c r="G13" s="62">
        <v>-6.1000000000000014</v>
      </c>
      <c r="H13" s="62">
        <v>-6</v>
      </c>
      <c r="I13" s="62">
        <v>-5.1999999999999993</v>
      </c>
      <c r="J13" s="62">
        <v>-6</v>
      </c>
      <c r="K13" s="62">
        <v>-3.3000000000000007</v>
      </c>
      <c r="L13" s="62">
        <v>-4.8500000000000014</v>
      </c>
      <c r="M13" s="62">
        <f t="shared" ref="M13:M18" si="17">AVERAGE(C13:L13)</f>
        <v>-4.6520000000000001</v>
      </c>
      <c r="N13" s="66">
        <f t="shared" ref="N13:N18" si="18">COUNTIF(C13:L13,"neg")</f>
        <v>0</v>
      </c>
      <c r="O13" s="66">
        <f t="shared" ref="O13:O18" si="19">COUNTIF(C13:L13,"pos")</f>
        <v>0</v>
      </c>
      <c r="P13" s="68">
        <f t="shared" ref="P13:P18" si="20">COUNTIF(C13:L13,"&gt;-40")</f>
        <v>10</v>
      </c>
      <c r="Q13" s="68">
        <f t="shared" si="4"/>
        <v>10</v>
      </c>
      <c r="R13" s="68">
        <f t="shared" si="5"/>
        <v>10</v>
      </c>
      <c r="S13" s="69">
        <f t="shared" si="6"/>
        <v>1</v>
      </c>
      <c r="T13" s="62"/>
      <c r="U13" s="18"/>
      <c r="V13" s="64">
        <v>-0.39999999999999858</v>
      </c>
      <c r="W13" s="64">
        <v>-0.30000000000000071</v>
      </c>
      <c r="X13" s="64">
        <v>-1.1999999999999993</v>
      </c>
      <c r="Y13" s="64">
        <v>0</v>
      </c>
      <c r="Z13" s="62">
        <v>-0.5</v>
      </c>
      <c r="AA13" s="62">
        <v>0</v>
      </c>
      <c r="AB13" s="62">
        <v>-0.64999999999999858</v>
      </c>
      <c r="AC13" s="62">
        <v>-0.55000000000000071</v>
      </c>
      <c r="AD13" s="71">
        <f t="shared" ref="AD13:AD26" si="21">AVERAGE(U13:AC13)</f>
        <v>-0.44999999999999973</v>
      </c>
      <c r="AE13" s="66">
        <f t="shared" ref="AE13:AE26" si="22">COUNTIF(U13:AC13,"neg")</f>
        <v>0</v>
      </c>
      <c r="AF13" s="66">
        <f t="shared" ref="AF13:AF26" si="23">COUNTIF(U13:AC13,"pos")</f>
        <v>0</v>
      </c>
      <c r="AG13" s="68">
        <f t="shared" ref="AG13:AG26" si="24">COUNTIF(U13:AC13,"&gt;-40")</f>
        <v>8</v>
      </c>
      <c r="AH13" s="68">
        <f t="shared" si="11"/>
        <v>8</v>
      </c>
      <c r="AI13" s="68">
        <f t="shared" si="12"/>
        <v>8</v>
      </c>
      <c r="AJ13" s="69">
        <f t="shared" si="13"/>
        <v>1</v>
      </c>
      <c r="AM13" s="18"/>
      <c r="AN13" s="18"/>
      <c r="AO13" s="18"/>
      <c r="AP13" s="18"/>
      <c r="AQ13" s="18"/>
      <c r="AR13" s="18"/>
      <c r="AS13" s="59" t="s">
        <v>11</v>
      </c>
      <c r="AT13" s="59" t="s">
        <v>11</v>
      </c>
      <c r="AV13" s="18"/>
      <c r="AW13" s="18"/>
      <c r="AX13" s="59" t="s">
        <v>11</v>
      </c>
      <c r="AY13" s="74">
        <f t="shared" si="14"/>
        <v>1</v>
      </c>
      <c r="AZ13" s="88">
        <f t="shared" si="15"/>
        <v>0</v>
      </c>
      <c r="BA13" s="74">
        <f t="shared" si="16"/>
        <v>1</v>
      </c>
      <c r="BC13" s="18"/>
    </row>
    <row r="14" spans="1:58" s="75" customFormat="1" ht="11.25" customHeight="1" x14ac:dyDescent="0.25">
      <c r="A14" s="90"/>
      <c r="B14" s="90" t="s">
        <v>127</v>
      </c>
      <c r="C14" s="64">
        <v>4.6999999999999993</v>
      </c>
      <c r="D14" s="64">
        <v>0.19999999999999929</v>
      </c>
      <c r="E14" s="64">
        <v>-0.80000000000000071</v>
      </c>
      <c r="F14" s="64">
        <v>5.3300000000000018</v>
      </c>
      <c r="G14" s="62">
        <v>-2.8000000000000007</v>
      </c>
      <c r="H14" s="62">
        <v>1</v>
      </c>
      <c r="I14" s="62">
        <v>2.8000000000000007</v>
      </c>
      <c r="J14" s="62">
        <v>1.8999999999999986</v>
      </c>
      <c r="K14" s="62">
        <v>6.4000000000000021</v>
      </c>
      <c r="L14" s="62">
        <v>-2.6500000000000021</v>
      </c>
      <c r="M14" s="62">
        <f t="shared" si="17"/>
        <v>1.6079999999999999</v>
      </c>
      <c r="N14" s="66">
        <f t="shared" si="18"/>
        <v>0</v>
      </c>
      <c r="O14" s="66">
        <f t="shared" si="19"/>
        <v>0</v>
      </c>
      <c r="P14" s="68">
        <f t="shared" si="20"/>
        <v>10</v>
      </c>
      <c r="Q14" s="68">
        <f t="shared" si="4"/>
        <v>10</v>
      </c>
      <c r="R14" s="68">
        <f t="shared" si="5"/>
        <v>10</v>
      </c>
      <c r="S14" s="69">
        <f t="shared" si="6"/>
        <v>1</v>
      </c>
      <c r="T14" s="62"/>
      <c r="U14" s="18"/>
      <c r="V14" s="64">
        <v>-1.1999999999999993</v>
      </c>
      <c r="W14" s="64">
        <v>-1.8000000000000007</v>
      </c>
      <c r="X14" s="64">
        <v>0</v>
      </c>
      <c r="Y14" s="64">
        <v>-1.3999999999999986</v>
      </c>
      <c r="Z14" s="62">
        <v>-1.5</v>
      </c>
      <c r="AA14" s="62">
        <v>-1.6000000000000014</v>
      </c>
      <c r="AB14" s="62">
        <v>-1.9499999999999993</v>
      </c>
      <c r="AC14" s="62">
        <v>-1.8500000000000014</v>
      </c>
      <c r="AD14" s="71">
        <f t="shared" si="21"/>
        <v>-1.4125000000000001</v>
      </c>
      <c r="AE14" s="66">
        <f t="shared" si="22"/>
        <v>0</v>
      </c>
      <c r="AF14" s="66">
        <f t="shared" si="23"/>
        <v>0</v>
      </c>
      <c r="AG14" s="68">
        <f t="shared" si="24"/>
        <v>8</v>
      </c>
      <c r="AH14" s="68">
        <f t="shared" si="11"/>
        <v>8</v>
      </c>
      <c r="AI14" s="68">
        <f t="shared" si="12"/>
        <v>8</v>
      </c>
      <c r="AJ14" s="69">
        <f t="shared" si="13"/>
        <v>1</v>
      </c>
      <c r="AM14" s="18"/>
      <c r="AN14" s="18"/>
      <c r="AO14" s="18"/>
      <c r="AP14" s="18"/>
      <c r="AQ14" s="18"/>
      <c r="AR14" s="18"/>
      <c r="AS14" s="59" t="s">
        <v>11</v>
      </c>
      <c r="AT14" s="59" t="s">
        <v>11</v>
      </c>
      <c r="AV14" s="18"/>
      <c r="AW14" s="18"/>
      <c r="AX14" s="59" t="s">
        <v>11</v>
      </c>
      <c r="AY14" s="74">
        <f t="shared" si="14"/>
        <v>1</v>
      </c>
      <c r="AZ14" s="88">
        <f t="shared" si="15"/>
        <v>0</v>
      </c>
      <c r="BA14" s="74">
        <f t="shared" si="16"/>
        <v>1</v>
      </c>
      <c r="BC14" s="18"/>
    </row>
    <row r="15" spans="1:58" s="75" customFormat="1" ht="11.25" customHeight="1" x14ac:dyDescent="0.25">
      <c r="A15" s="90"/>
      <c r="B15" s="90" t="s">
        <v>128</v>
      </c>
      <c r="C15" s="64"/>
      <c r="D15" s="64"/>
      <c r="E15" s="64">
        <v>3</v>
      </c>
      <c r="F15" s="64">
        <v>-1.6699999999999982</v>
      </c>
      <c r="G15" s="62">
        <v>-1.8000000000000007</v>
      </c>
      <c r="H15" s="62">
        <v>-0.69999999999999929</v>
      </c>
      <c r="I15" s="62">
        <v>-9.9999999999997868E-2</v>
      </c>
      <c r="J15" s="62">
        <v>3.1000000000000014</v>
      </c>
      <c r="K15" s="89" t="s">
        <v>11</v>
      </c>
      <c r="L15" s="62">
        <v>5.9499999999999957</v>
      </c>
      <c r="M15" s="62">
        <f t="shared" si="17"/>
        <v>1.1114285714285717</v>
      </c>
      <c r="N15" s="66">
        <f t="shared" si="18"/>
        <v>1</v>
      </c>
      <c r="O15" s="66">
        <f t="shared" si="19"/>
        <v>0</v>
      </c>
      <c r="P15" s="68">
        <f t="shared" si="20"/>
        <v>7</v>
      </c>
      <c r="Q15" s="68">
        <f t="shared" si="4"/>
        <v>7</v>
      </c>
      <c r="R15" s="68">
        <f t="shared" si="5"/>
        <v>8</v>
      </c>
      <c r="S15" s="69">
        <f t="shared" si="6"/>
        <v>0.875</v>
      </c>
      <c r="T15" s="62"/>
      <c r="U15" s="18"/>
      <c r="V15" s="64"/>
      <c r="W15" s="64"/>
      <c r="X15" s="64">
        <v>0.40000000000000213</v>
      </c>
      <c r="Y15" s="64">
        <v>0.5</v>
      </c>
      <c r="Z15" s="62">
        <v>0.30000000000000071</v>
      </c>
      <c r="AA15" s="62">
        <v>0.19999999999999929</v>
      </c>
      <c r="AB15" s="62">
        <v>-4.9999999999997158E-2</v>
      </c>
      <c r="AC15" s="62">
        <v>5.0000000000000711E-2</v>
      </c>
      <c r="AD15" s="71">
        <f t="shared" si="21"/>
        <v>0.23333333333333428</v>
      </c>
      <c r="AE15" s="66">
        <f t="shared" si="22"/>
        <v>0</v>
      </c>
      <c r="AF15" s="66">
        <f t="shared" si="23"/>
        <v>0</v>
      </c>
      <c r="AG15" s="68">
        <f t="shared" si="24"/>
        <v>6</v>
      </c>
      <c r="AH15" s="68">
        <f t="shared" si="11"/>
        <v>6</v>
      </c>
      <c r="AI15" s="68">
        <f t="shared" si="12"/>
        <v>6</v>
      </c>
      <c r="AJ15" s="69">
        <f t="shared" si="13"/>
        <v>1</v>
      </c>
      <c r="AM15" s="18"/>
      <c r="AN15" s="18"/>
      <c r="AO15" s="18"/>
      <c r="AP15" s="18"/>
      <c r="AQ15" s="18"/>
      <c r="AR15" s="18"/>
      <c r="AS15" s="59" t="s">
        <v>11</v>
      </c>
      <c r="AT15" s="59" t="s">
        <v>11</v>
      </c>
      <c r="AV15" s="18"/>
      <c r="AW15" s="18"/>
      <c r="AX15" s="59" t="s">
        <v>11</v>
      </c>
      <c r="AY15" s="74">
        <f t="shared" si="14"/>
        <v>1</v>
      </c>
      <c r="AZ15" s="88">
        <f t="shared" si="15"/>
        <v>0</v>
      </c>
      <c r="BA15" s="74">
        <f t="shared" si="16"/>
        <v>1</v>
      </c>
      <c r="BC15" s="18"/>
    </row>
    <row r="16" spans="1:58" s="75" customFormat="1" ht="11.25" customHeight="1" x14ac:dyDescent="0.25">
      <c r="A16" s="90"/>
      <c r="B16" s="90" t="s">
        <v>129</v>
      </c>
      <c r="C16" s="64">
        <v>0</v>
      </c>
      <c r="D16" s="64">
        <v>3.1999999999999993</v>
      </c>
      <c r="E16" s="62" t="s">
        <v>13</v>
      </c>
      <c r="F16" s="62" t="s">
        <v>13</v>
      </c>
      <c r="G16" s="62">
        <v>0</v>
      </c>
      <c r="H16" s="62">
        <v>0.69999999999999929</v>
      </c>
      <c r="I16" s="65" t="s">
        <v>11</v>
      </c>
      <c r="J16" s="89" t="s">
        <v>13</v>
      </c>
      <c r="K16" s="89" t="s">
        <v>13</v>
      </c>
      <c r="L16" s="89" t="s">
        <v>13</v>
      </c>
      <c r="M16" s="62">
        <f t="shared" si="17"/>
        <v>0.97499999999999964</v>
      </c>
      <c r="N16" s="66">
        <f t="shared" si="18"/>
        <v>1</v>
      </c>
      <c r="O16" s="66">
        <f t="shared" si="19"/>
        <v>5</v>
      </c>
      <c r="P16" s="68">
        <f t="shared" si="20"/>
        <v>4</v>
      </c>
      <c r="Q16" s="68">
        <f t="shared" si="4"/>
        <v>9</v>
      </c>
      <c r="R16" s="68">
        <f t="shared" si="5"/>
        <v>10</v>
      </c>
      <c r="S16" s="69">
        <f t="shared" si="6"/>
        <v>0.4</v>
      </c>
      <c r="T16" s="89"/>
      <c r="U16" s="18"/>
      <c r="V16" s="64">
        <v>1</v>
      </c>
      <c r="W16" s="64">
        <v>0.69999999999999929</v>
      </c>
      <c r="X16" s="64" t="s">
        <v>13</v>
      </c>
      <c r="Y16" s="62" t="s">
        <v>13</v>
      </c>
      <c r="Z16" s="62">
        <v>1.6000000000000014</v>
      </c>
      <c r="AA16" s="62">
        <v>1.3999999999999986</v>
      </c>
      <c r="AB16" s="89" t="s">
        <v>13</v>
      </c>
      <c r="AC16" s="89" t="s">
        <v>13</v>
      </c>
      <c r="AD16" s="71">
        <f t="shared" si="21"/>
        <v>1.1749999999999998</v>
      </c>
      <c r="AE16" s="66">
        <f t="shared" si="22"/>
        <v>0</v>
      </c>
      <c r="AF16" s="66">
        <f t="shared" si="23"/>
        <v>4</v>
      </c>
      <c r="AG16" s="68">
        <f t="shared" si="24"/>
        <v>4</v>
      </c>
      <c r="AH16" s="68">
        <f t="shared" si="11"/>
        <v>8</v>
      </c>
      <c r="AI16" s="68">
        <f t="shared" si="12"/>
        <v>8</v>
      </c>
      <c r="AJ16" s="69">
        <f t="shared" si="13"/>
        <v>0.5</v>
      </c>
      <c r="AM16" s="18"/>
      <c r="AN16" s="18"/>
      <c r="AO16" s="18"/>
      <c r="AP16" s="18"/>
      <c r="AQ16" s="18"/>
      <c r="AR16" s="18"/>
      <c r="AS16" s="62" t="s">
        <v>13</v>
      </c>
      <c r="AT16" s="62" t="s">
        <v>13</v>
      </c>
      <c r="AV16" s="18"/>
      <c r="AW16" s="18"/>
      <c r="AX16" s="62" t="s">
        <v>13</v>
      </c>
      <c r="AY16" s="74">
        <f t="shared" si="14"/>
        <v>0</v>
      </c>
      <c r="AZ16" s="88">
        <f t="shared" si="15"/>
        <v>1</v>
      </c>
      <c r="BA16" s="74">
        <f t="shared" si="16"/>
        <v>1</v>
      </c>
      <c r="BC16" s="18"/>
    </row>
    <row r="17" spans="1:58" s="75" customFormat="1" ht="11.25" customHeight="1" x14ac:dyDescent="0.25">
      <c r="A17" s="85"/>
      <c r="B17" s="85" t="s">
        <v>130</v>
      </c>
      <c r="C17" s="79"/>
      <c r="D17" s="79"/>
      <c r="E17" s="64">
        <v>2</v>
      </c>
      <c r="F17" s="64">
        <v>0.73000000000000043</v>
      </c>
      <c r="G17" s="65"/>
      <c r="H17" s="65"/>
      <c r="I17" s="65"/>
      <c r="J17" s="62">
        <v>-5.3999999999999986</v>
      </c>
      <c r="K17" s="62">
        <v>-3.1000000000000014</v>
      </c>
      <c r="L17" s="89" t="s">
        <v>11</v>
      </c>
      <c r="M17" s="62">
        <f t="shared" si="17"/>
        <v>-1.4424999999999999</v>
      </c>
      <c r="N17" s="66">
        <f t="shared" si="18"/>
        <v>1</v>
      </c>
      <c r="O17" s="66">
        <f t="shared" si="19"/>
        <v>0</v>
      </c>
      <c r="P17" s="68">
        <f t="shared" si="20"/>
        <v>4</v>
      </c>
      <c r="Q17" s="68">
        <f t="shared" si="4"/>
        <v>4</v>
      </c>
      <c r="R17" s="68">
        <f t="shared" si="5"/>
        <v>5</v>
      </c>
      <c r="S17" s="69">
        <f t="shared" si="6"/>
        <v>0.8</v>
      </c>
      <c r="T17" s="89"/>
      <c r="U17" s="18"/>
      <c r="V17" s="59"/>
      <c r="W17" s="59"/>
      <c r="X17" s="64">
        <v>-4.1999999999999993</v>
      </c>
      <c r="Y17" s="64">
        <v>-4</v>
      </c>
      <c r="Z17" s="65"/>
      <c r="AA17" s="65"/>
      <c r="AB17" s="62">
        <v>0.15000000000000213</v>
      </c>
      <c r="AC17" s="62">
        <v>-5.0000000000000711E-2</v>
      </c>
      <c r="AD17" s="71">
        <f t="shared" si="21"/>
        <v>-2.0249999999999995</v>
      </c>
      <c r="AE17" s="66">
        <f t="shared" si="22"/>
        <v>0</v>
      </c>
      <c r="AF17" s="66">
        <f t="shared" si="23"/>
        <v>0</v>
      </c>
      <c r="AG17" s="68">
        <f t="shared" si="24"/>
        <v>4</v>
      </c>
      <c r="AH17" s="68">
        <f t="shared" si="11"/>
        <v>4</v>
      </c>
      <c r="AI17" s="68">
        <f t="shared" si="12"/>
        <v>4</v>
      </c>
      <c r="AJ17" s="69">
        <f t="shared" si="13"/>
        <v>1</v>
      </c>
      <c r="AM17" s="18"/>
      <c r="AN17" s="18"/>
      <c r="AO17" s="18"/>
      <c r="AP17" s="18"/>
      <c r="AQ17" s="18"/>
      <c r="AR17" s="18"/>
      <c r="AS17" s="59" t="s">
        <v>11</v>
      </c>
      <c r="AT17" s="59" t="s">
        <v>11</v>
      </c>
      <c r="AV17" s="18"/>
      <c r="AW17" s="18"/>
      <c r="AX17" s="59" t="s">
        <v>11</v>
      </c>
      <c r="AY17" s="74">
        <f t="shared" si="14"/>
        <v>1</v>
      </c>
      <c r="AZ17" s="88">
        <f t="shared" si="15"/>
        <v>0</v>
      </c>
      <c r="BA17" s="74">
        <f t="shared" si="16"/>
        <v>1</v>
      </c>
      <c r="BC17" s="18"/>
    </row>
    <row r="18" spans="1:58" s="75" customFormat="1" ht="11.25" customHeight="1" x14ac:dyDescent="0.25">
      <c r="A18" s="90"/>
      <c r="B18" s="90" t="s">
        <v>131</v>
      </c>
      <c r="C18" s="64">
        <v>3.6999999999999993</v>
      </c>
      <c r="D18" s="64">
        <v>-0.30000000000000071</v>
      </c>
      <c r="E18" s="64">
        <v>4.7000000000000028</v>
      </c>
      <c r="F18" s="64">
        <v>-1.0700000000000003</v>
      </c>
      <c r="G18" s="62">
        <v>1</v>
      </c>
      <c r="H18" s="62">
        <v>0.80000000000000071</v>
      </c>
      <c r="I18" s="62">
        <v>-0.89999999999999858</v>
      </c>
      <c r="J18" s="62">
        <v>-2.5</v>
      </c>
      <c r="K18" s="62">
        <v>0</v>
      </c>
      <c r="L18" s="62">
        <v>-6.0500000000000007</v>
      </c>
      <c r="M18" s="62">
        <f t="shared" si="17"/>
        <v>-6.1999999999999743E-2</v>
      </c>
      <c r="N18" s="66">
        <f t="shared" si="18"/>
        <v>0</v>
      </c>
      <c r="O18" s="66">
        <f t="shared" si="19"/>
        <v>0</v>
      </c>
      <c r="P18" s="68">
        <f t="shared" si="20"/>
        <v>10</v>
      </c>
      <c r="Q18" s="68">
        <f t="shared" si="4"/>
        <v>10</v>
      </c>
      <c r="R18" s="68">
        <f t="shared" si="5"/>
        <v>10</v>
      </c>
      <c r="S18" s="69">
        <f t="shared" si="6"/>
        <v>1</v>
      </c>
      <c r="T18" s="62"/>
      <c r="U18" s="18"/>
      <c r="V18" s="64">
        <v>0.80000000000000071</v>
      </c>
      <c r="W18" s="64">
        <v>0.59999999999999787</v>
      </c>
      <c r="X18" s="64">
        <v>0.5</v>
      </c>
      <c r="Y18" s="64">
        <v>1</v>
      </c>
      <c r="Z18" s="62">
        <v>0.89999999999999858</v>
      </c>
      <c r="AA18" s="62">
        <v>0.80000000000000071</v>
      </c>
      <c r="AB18" s="62">
        <v>2.25</v>
      </c>
      <c r="AC18" s="62">
        <v>0.75</v>
      </c>
      <c r="AD18" s="71">
        <f t="shared" si="21"/>
        <v>0.94999999999999973</v>
      </c>
      <c r="AE18" s="66">
        <f t="shared" si="22"/>
        <v>0</v>
      </c>
      <c r="AF18" s="66">
        <f t="shared" si="23"/>
        <v>0</v>
      </c>
      <c r="AG18" s="68">
        <f t="shared" si="24"/>
        <v>8</v>
      </c>
      <c r="AH18" s="68">
        <f t="shared" si="11"/>
        <v>8</v>
      </c>
      <c r="AI18" s="68">
        <f t="shared" si="12"/>
        <v>8</v>
      </c>
      <c r="AJ18" s="69">
        <f t="shared" si="13"/>
        <v>1</v>
      </c>
      <c r="AM18" s="18"/>
      <c r="AN18" s="18"/>
      <c r="AO18" s="18"/>
      <c r="AP18" s="18"/>
      <c r="AQ18" s="18"/>
      <c r="AR18" s="18"/>
      <c r="AS18" s="59" t="s">
        <v>11</v>
      </c>
      <c r="AT18" s="59" t="s">
        <v>11</v>
      </c>
      <c r="AV18" s="18"/>
      <c r="AW18" s="18"/>
      <c r="AX18" s="59" t="s">
        <v>11</v>
      </c>
      <c r="AY18" s="74">
        <f t="shared" si="14"/>
        <v>1</v>
      </c>
      <c r="AZ18" s="88">
        <f t="shared" si="15"/>
        <v>0</v>
      </c>
      <c r="BA18" s="74">
        <f t="shared" si="16"/>
        <v>1</v>
      </c>
      <c r="BC18" s="18"/>
    </row>
    <row r="19" spans="1:58" s="75" customFormat="1" ht="11.25" customHeight="1" x14ac:dyDescent="0.25">
      <c r="A19" s="90"/>
      <c r="B19" s="90" t="s">
        <v>132</v>
      </c>
      <c r="C19" s="64">
        <v>-4.1999999999999993</v>
      </c>
      <c r="D19" s="64">
        <v>-4.1999999999999993</v>
      </c>
      <c r="E19" s="64">
        <v>3.8999999999999986</v>
      </c>
      <c r="F19" s="64">
        <v>-3.1699999999999982</v>
      </c>
      <c r="G19" s="62">
        <v>-3.4000000000000021</v>
      </c>
      <c r="H19" s="62">
        <v>-5.1999999999999993</v>
      </c>
      <c r="I19" s="62">
        <v>-3.6999999999999993</v>
      </c>
      <c r="J19" s="65"/>
      <c r="K19" s="62"/>
      <c r="L19" s="62"/>
      <c r="M19" s="62">
        <f t="shared" ref="M19:M26" si="25">AVERAGE(C19:L19)</f>
        <v>-2.8528571428571428</v>
      </c>
      <c r="N19" s="66">
        <f t="shared" ref="N19:N26" si="26">COUNTIF(C19:L19,"neg")</f>
        <v>0</v>
      </c>
      <c r="O19" s="66">
        <f t="shared" ref="O19:O26" si="27">COUNTIF(C19:L19,"pos")</f>
        <v>0</v>
      </c>
      <c r="P19" s="68">
        <f t="shared" ref="P19:P26" si="28">COUNTIF(C19:L19,"&gt;-40")</f>
        <v>7</v>
      </c>
      <c r="Q19" s="68">
        <f t="shared" si="4"/>
        <v>7</v>
      </c>
      <c r="R19" s="68">
        <f t="shared" si="5"/>
        <v>7</v>
      </c>
      <c r="S19" s="69">
        <f t="shared" si="6"/>
        <v>1</v>
      </c>
      <c r="T19" s="62"/>
      <c r="U19" s="64">
        <v>-1.6499999999999986</v>
      </c>
      <c r="V19" s="64">
        <v>-1.2999999999999972</v>
      </c>
      <c r="W19" s="64">
        <v>-2</v>
      </c>
      <c r="X19" s="64">
        <v>-1.3999999999999986</v>
      </c>
      <c r="Y19" s="64">
        <v>-1</v>
      </c>
      <c r="Z19" s="62">
        <v>-2.3999999999999986</v>
      </c>
      <c r="AA19" s="62">
        <v>-2.5</v>
      </c>
      <c r="AB19" s="62"/>
      <c r="AC19" s="62"/>
      <c r="AD19" s="71">
        <f t="shared" si="21"/>
        <v>-1.7499999999999989</v>
      </c>
      <c r="AE19" s="66">
        <f t="shared" si="22"/>
        <v>0</v>
      </c>
      <c r="AF19" s="66">
        <f t="shared" si="23"/>
        <v>0</v>
      </c>
      <c r="AG19" s="68">
        <f t="shared" si="24"/>
        <v>7</v>
      </c>
      <c r="AH19" s="68">
        <f t="shared" si="11"/>
        <v>7</v>
      </c>
      <c r="AI19" s="68">
        <f t="shared" si="12"/>
        <v>7</v>
      </c>
      <c r="AJ19" s="69">
        <f t="shared" si="13"/>
        <v>1</v>
      </c>
      <c r="AM19" s="64">
        <v>28.3</v>
      </c>
      <c r="AN19" s="64">
        <v>0</v>
      </c>
      <c r="AO19" s="18" t="s">
        <v>11</v>
      </c>
      <c r="AP19" s="18" t="s">
        <v>11</v>
      </c>
      <c r="AQ19" s="18">
        <v>34.5</v>
      </c>
      <c r="AR19" s="64">
        <v>-4.9999999999997158E-2</v>
      </c>
      <c r="AS19" s="59" t="s">
        <v>11</v>
      </c>
      <c r="AT19" s="59" t="s">
        <v>11</v>
      </c>
      <c r="AV19" s="64">
        <v>28.3</v>
      </c>
      <c r="AW19" s="18" t="s">
        <v>11</v>
      </c>
      <c r="AX19" s="59" t="s">
        <v>11</v>
      </c>
      <c r="AY19" s="74">
        <f t="shared" si="14"/>
        <v>2</v>
      </c>
      <c r="AZ19" s="88">
        <f t="shared" si="15"/>
        <v>1</v>
      </c>
      <c r="BA19" s="74">
        <f t="shared" si="16"/>
        <v>3</v>
      </c>
      <c r="BC19" s="18">
        <v>34.5</v>
      </c>
      <c r="BE19" s="88">
        <v>1</v>
      </c>
      <c r="BF19" s="77">
        <v>1</v>
      </c>
    </row>
    <row r="20" spans="1:58" s="75" customFormat="1" ht="11.25" customHeight="1" x14ac:dyDescent="0.25">
      <c r="A20" s="90"/>
      <c r="B20" s="90" t="s">
        <v>133</v>
      </c>
      <c r="C20" s="62" t="s">
        <v>11</v>
      </c>
      <c r="D20" s="64">
        <v>7.1999999999999993</v>
      </c>
      <c r="E20" s="64">
        <v>-0.30000000000000071</v>
      </c>
      <c r="F20" s="64">
        <v>0.83000000000000185</v>
      </c>
      <c r="G20" s="65" t="s">
        <v>11</v>
      </c>
      <c r="H20" s="65" t="s">
        <v>11</v>
      </c>
      <c r="I20" s="65" t="s">
        <v>11</v>
      </c>
      <c r="J20" s="62">
        <v>2.5</v>
      </c>
      <c r="K20" s="62">
        <v>6.4999999999999964</v>
      </c>
      <c r="L20" s="62">
        <v>2.75</v>
      </c>
      <c r="M20" s="62">
        <f t="shared" si="25"/>
        <v>3.2466666666666661</v>
      </c>
      <c r="N20" s="66">
        <f t="shared" si="26"/>
        <v>4</v>
      </c>
      <c r="O20" s="66">
        <f t="shared" si="27"/>
        <v>0</v>
      </c>
      <c r="P20" s="68">
        <f t="shared" si="28"/>
        <v>6</v>
      </c>
      <c r="Q20" s="68">
        <f t="shared" si="4"/>
        <v>6</v>
      </c>
      <c r="R20" s="68">
        <f t="shared" si="5"/>
        <v>10</v>
      </c>
      <c r="S20" s="69">
        <f t="shared" si="6"/>
        <v>0.6</v>
      </c>
      <c r="T20" s="62"/>
      <c r="U20" s="18"/>
      <c r="V20" s="64">
        <v>1</v>
      </c>
      <c r="W20" s="64">
        <v>0.19999999999999929</v>
      </c>
      <c r="X20" s="64">
        <v>0.80000000000000071</v>
      </c>
      <c r="Y20" s="64">
        <v>0.69999999999999929</v>
      </c>
      <c r="Z20" s="62">
        <v>0.39999999999999858</v>
      </c>
      <c r="AA20" s="62">
        <v>0.10000000000000142</v>
      </c>
      <c r="AB20" s="62">
        <v>0.55000000000000071</v>
      </c>
      <c r="AC20" s="62">
        <v>0.55000000000000071</v>
      </c>
      <c r="AD20" s="71">
        <f t="shared" si="21"/>
        <v>0.53750000000000009</v>
      </c>
      <c r="AE20" s="66">
        <f t="shared" si="22"/>
        <v>0</v>
      </c>
      <c r="AF20" s="66">
        <f t="shared" si="23"/>
        <v>0</v>
      </c>
      <c r="AG20" s="68">
        <f t="shared" si="24"/>
        <v>8</v>
      </c>
      <c r="AH20" s="68">
        <f t="shared" si="11"/>
        <v>8</v>
      </c>
      <c r="AI20" s="68">
        <f t="shared" si="12"/>
        <v>8</v>
      </c>
      <c r="AJ20" s="69">
        <f t="shared" si="13"/>
        <v>1</v>
      </c>
      <c r="AM20" s="18"/>
      <c r="AN20" s="64"/>
      <c r="AO20" s="18"/>
      <c r="AP20" s="64"/>
      <c r="AQ20" s="18"/>
      <c r="AR20" s="18"/>
      <c r="AS20" s="59">
        <v>30.5</v>
      </c>
      <c r="AT20" s="64">
        <v>0</v>
      </c>
      <c r="AV20" s="18"/>
      <c r="AW20" s="18"/>
      <c r="AX20" s="59">
        <v>30.5</v>
      </c>
      <c r="AY20" s="74">
        <f t="shared" si="14"/>
        <v>0</v>
      </c>
      <c r="AZ20" s="88">
        <f t="shared" si="15"/>
        <v>1</v>
      </c>
      <c r="BA20" s="74">
        <f t="shared" si="16"/>
        <v>1</v>
      </c>
      <c r="BC20" s="18"/>
    </row>
    <row r="21" spans="1:58" s="75" customFormat="1" ht="11.25" customHeight="1" x14ac:dyDescent="0.25">
      <c r="A21" s="95"/>
      <c r="B21" s="95" t="s">
        <v>134</v>
      </c>
      <c r="C21" s="64">
        <v>5.5</v>
      </c>
      <c r="D21" s="64">
        <v>-0.19999999999999929</v>
      </c>
      <c r="E21" s="64">
        <v>0</v>
      </c>
      <c r="F21" s="64">
        <v>0.73000000000000043</v>
      </c>
      <c r="G21" s="65" t="s">
        <v>11</v>
      </c>
      <c r="H21" s="62">
        <v>2.8999999999999986</v>
      </c>
      <c r="I21" s="62">
        <v>0.40000000000000213</v>
      </c>
      <c r="J21" s="62">
        <v>-2</v>
      </c>
      <c r="K21" s="62">
        <v>-2.3000000000000007</v>
      </c>
      <c r="L21" s="62">
        <v>-3.8500000000000014</v>
      </c>
      <c r="M21" s="62">
        <f t="shared" si="25"/>
        <v>0.13111111111111107</v>
      </c>
      <c r="N21" s="66">
        <f t="shared" si="26"/>
        <v>1</v>
      </c>
      <c r="O21" s="66">
        <f t="shared" si="27"/>
        <v>0</v>
      </c>
      <c r="P21" s="68">
        <f t="shared" si="28"/>
        <v>9</v>
      </c>
      <c r="Q21" s="68">
        <f t="shared" si="4"/>
        <v>9</v>
      </c>
      <c r="R21" s="68">
        <f t="shared" si="5"/>
        <v>10</v>
      </c>
      <c r="S21" s="69">
        <f t="shared" si="6"/>
        <v>0.9</v>
      </c>
      <c r="T21" s="62"/>
      <c r="U21" s="18"/>
      <c r="V21" s="64">
        <v>0.10000000000000142</v>
      </c>
      <c r="W21" s="64">
        <v>-0.10000000000000142</v>
      </c>
      <c r="X21" s="64">
        <v>-0.19999999999999929</v>
      </c>
      <c r="Y21" s="64">
        <v>0</v>
      </c>
      <c r="Z21" s="62">
        <v>1.8000000000000007</v>
      </c>
      <c r="AA21" s="62">
        <v>2.8999999999999986</v>
      </c>
      <c r="AB21" s="62">
        <v>2.3500000000000014</v>
      </c>
      <c r="AC21" s="62">
        <v>2.4499999999999993</v>
      </c>
      <c r="AD21" s="71">
        <f t="shared" si="21"/>
        <v>1.1625000000000001</v>
      </c>
      <c r="AE21" s="66">
        <f t="shared" si="22"/>
        <v>0</v>
      </c>
      <c r="AF21" s="66">
        <f t="shared" si="23"/>
        <v>0</v>
      </c>
      <c r="AG21" s="68">
        <f t="shared" si="24"/>
        <v>8</v>
      </c>
      <c r="AH21" s="68">
        <f t="shared" si="11"/>
        <v>8</v>
      </c>
      <c r="AI21" s="68">
        <f t="shared" si="12"/>
        <v>8</v>
      </c>
      <c r="AJ21" s="69">
        <f t="shared" si="13"/>
        <v>1</v>
      </c>
      <c r="AM21" s="18"/>
      <c r="AN21" s="18"/>
      <c r="AO21" s="18"/>
      <c r="AP21" s="18"/>
      <c r="AQ21" s="18"/>
      <c r="AR21" s="18"/>
      <c r="AS21" s="59" t="s">
        <v>11</v>
      </c>
      <c r="AT21" s="59" t="s">
        <v>11</v>
      </c>
      <c r="AV21" s="18"/>
      <c r="AW21" s="18"/>
      <c r="AX21" s="59" t="s">
        <v>11</v>
      </c>
      <c r="AY21" s="74">
        <f t="shared" si="14"/>
        <v>1</v>
      </c>
      <c r="AZ21" s="88">
        <f t="shared" si="15"/>
        <v>0</v>
      </c>
      <c r="BA21" s="74">
        <f t="shared" si="16"/>
        <v>1</v>
      </c>
      <c r="BC21" s="18"/>
    </row>
    <row r="22" spans="1:58" s="75" customFormat="1" ht="11.25" customHeight="1" x14ac:dyDescent="0.25">
      <c r="A22" s="90"/>
      <c r="B22" s="90" t="s">
        <v>135</v>
      </c>
      <c r="C22" s="64"/>
      <c r="D22" s="64"/>
      <c r="E22" s="59"/>
      <c r="F22" s="59"/>
      <c r="G22" s="65"/>
      <c r="H22" s="65"/>
      <c r="I22" s="65"/>
      <c r="J22" s="62">
        <v>-0.69999999999999929</v>
      </c>
      <c r="K22" s="89" t="s">
        <v>11</v>
      </c>
      <c r="L22" s="62">
        <v>2.0499999999999972</v>
      </c>
      <c r="M22" s="62">
        <f t="shared" si="25"/>
        <v>0.67499999999999893</v>
      </c>
      <c r="N22" s="66">
        <f t="shared" si="26"/>
        <v>1</v>
      </c>
      <c r="O22" s="66">
        <f t="shared" si="27"/>
        <v>0</v>
      </c>
      <c r="P22" s="68">
        <f t="shared" si="28"/>
        <v>2</v>
      </c>
      <c r="Q22" s="68">
        <f t="shared" si="4"/>
        <v>2</v>
      </c>
      <c r="R22" s="68">
        <f t="shared" si="5"/>
        <v>3</v>
      </c>
      <c r="S22" s="69">
        <f t="shared" si="6"/>
        <v>0.66666666666666663</v>
      </c>
      <c r="T22" s="62"/>
      <c r="U22" s="64">
        <v>1.6499999999999986</v>
      </c>
      <c r="V22" s="74"/>
      <c r="W22" s="74"/>
      <c r="X22" s="59"/>
      <c r="Y22" s="59"/>
      <c r="Z22" s="65"/>
      <c r="AA22" s="65"/>
      <c r="AB22" s="62">
        <v>0.55000000000000071</v>
      </c>
      <c r="AC22" s="62">
        <v>-0.25</v>
      </c>
      <c r="AD22" s="71">
        <f t="shared" si="21"/>
        <v>0.6499999999999998</v>
      </c>
      <c r="AE22" s="66">
        <f t="shared" si="22"/>
        <v>0</v>
      </c>
      <c r="AF22" s="66">
        <f t="shared" si="23"/>
        <v>0</v>
      </c>
      <c r="AG22" s="68">
        <f t="shared" si="24"/>
        <v>3</v>
      </c>
      <c r="AH22" s="68">
        <f t="shared" si="11"/>
        <v>3</v>
      </c>
      <c r="AI22" s="68">
        <f t="shared" si="12"/>
        <v>3</v>
      </c>
      <c r="AJ22" s="69">
        <f t="shared" si="13"/>
        <v>1</v>
      </c>
      <c r="AM22" s="64">
        <v>25</v>
      </c>
      <c r="AN22" s="64">
        <v>-3.3000000000000007</v>
      </c>
      <c r="AO22" s="18" t="s">
        <v>11</v>
      </c>
      <c r="AP22" s="18" t="s">
        <v>11</v>
      </c>
      <c r="AQ22" s="18">
        <v>35.5</v>
      </c>
      <c r="AR22" s="64">
        <v>0.95000000000000284</v>
      </c>
      <c r="AS22" s="59"/>
      <c r="AT22" s="59"/>
      <c r="AV22" s="64">
        <v>25</v>
      </c>
      <c r="AW22" s="18" t="s">
        <v>11</v>
      </c>
      <c r="AX22" s="59"/>
      <c r="AY22" s="74">
        <f t="shared" si="14"/>
        <v>1</v>
      </c>
      <c r="AZ22" s="88">
        <f t="shared" si="15"/>
        <v>1</v>
      </c>
      <c r="BA22" s="74">
        <f t="shared" si="16"/>
        <v>2</v>
      </c>
      <c r="BC22" s="18">
        <v>35.5</v>
      </c>
      <c r="BE22" s="88">
        <v>1</v>
      </c>
      <c r="BF22" s="77">
        <v>1</v>
      </c>
    </row>
    <row r="23" spans="1:58" s="75" customFormat="1" ht="11.25" customHeight="1" x14ac:dyDescent="0.25">
      <c r="A23" s="90"/>
      <c r="B23" s="90" t="s">
        <v>136</v>
      </c>
      <c r="C23" s="64">
        <v>8.1000000000000014</v>
      </c>
      <c r="D23" s="64">
        <v>3.6999999999999993</v>
      </c>
      <c r="E23" s="64">
        <v>3</v>
      </c>
      <c r="F23" s="64">
        <v>2.9299999999999997</v>
      </c>
      <c r="G23" s="62">
        <v>9.7999999999999972</v>
      </c>
      <c r="H23" s="65" t="s">
        <v>11</v>
      </c>
      <c r="I23" s="65" t="s">
        <v>11</v>
      </c>
      <c r="J23" s="62">
        <v>4.7999999999999972</v>
      </c>
      <c r="K23" s="89" t="s">
        <v>11</v>
      </c>
      <c r="L23" s="62">
        <v>0.44999999999999929</v>
      </c>
      <c r="M23" s="62">
        <f t="shared" si="25"/>
        <v>4.6828571428571433</v>
      </c>
      <c r="N23" s="66">
        <f t="shared" si="26"/>
        <v>3</v>
      </c>
      <c r="O23" s="66">
        <f t="shared" si="27"/>
        <v>0</v>
      </c>
      <c r="P23" s="68">
        <f t="shared" si="28"/>
        <v>7</v>
      </c>
      <c r="Q23" s="68">
        <f t="shared" si="4"/>
        <v>7</v>
      </c>
      <c r="R23" s="68">
        <f t="shared" si="5"/>
        <v>10</v>
      </c>
      <c r="S23" s="69">
        <f t="shared" si="6"/>
        <v>0.7</v>
      </c>
      <c r="T23" s="62"/>
      <c r="U23" s="64">
        <v>1.5500000000000007</v>
      </c>
      <c r="V23" s="64">
        <v>2.7000000000000028</v>
      </c>
      <c r="W23" s="64">
        <v>1.5999999999999979</v>
      </c>
      <c r="X23" s="64">
        <v>0.30000000000000071</v>
      </c>
      <c r="Y23" s="64">
        <v>0.60000000000000142</v>
      </c>
      <c r="Z23" s="62">
        <v>4.1000000000000014</v>
      </c>
      <c r="AA23" s="62">
        <v>5</v>
      </c>
      <c r="AB23" s="62">
        <v>15.25</v>
      </c>
      <c r="AC23" s="62">
        <v>6.8499999999999979</v>
      </c>
      <c r="AD23" s="71">
        <f t="shared" si="21"/>
        <v>4.2166666666666668</v>
      </c>
      <c r="AE23" s="66">
        <f t="shared" si="22"/>
        <v>0</v>
      </c>
      <c r="AF23" s="66">
        <f t="shared" si="23"/>
        <v>0</v>
      </c>
      <c r="AG23" s="68">
        <f t="shared" si="24"/>
        <v>9</v>
      </c>
      <c r="AH23" s="68">
        <f t="shared" si="11"/>
        <v>9</v>
      </c>
      <c r="AI23" s="68">
        <f t="shared" si="12"/>
        <v>9</v>
      </c>
      <c r="AJ23" s="69">
        <f t="shared" si="13"/>
        <v>1</v>
      </c>
      <c r="AM23" s="64" t="s">
        <v>11</v>
      </c>
      <c r="AN23" s="64" t="s">
        <v>11</v>
      </c>
      <c r="AO23" s="18">
        <v>39.6</v>
      </c>
      <c r="AP23" s="64">
        <v>6</v>
      </c>
      <c r="AQ23" s="18">
        <v>37.6</v>
      </c>
      <c r="AR23" s="64">
        <v>3.0500000000000043</v>
      </c>
      <c r="AS23" s="62">
        <v>39</v>
      </c>
      <c r="AT23" s="64">
        <v>8.5</v>
      </c>
      <c r="AV23" s="64" t="s">
        <v>11</v>
      </c>
      <c r="AW23" s="18">
        <v>39.6</v>
      </c>
      <c r="AX23" s="62">
        <v>39</v>
      </c>
      <c r="AY23" s="74">
        <f t="shared" si="14"/>
        <v>1</v>
      </c>
      <c r="AZ23" s="88">
        <f t="shared" si="15"/>
        <v>2</v>
      </c>
      <c r="BA23" s="74">
        <f t="shared" si="16"/>
        <v>3</v>
      </c>
      <c r="BC23" s="18">
        <v>37.6</v>
      </c>
      <c r="BE23" s="88">
        <v>1</v>
      </c>
      <c r="BF23" s="77">
        <v>1</v>
      </c>
    </row>
    <row r="24" spans="1:58" s="75" customFormat="1" ht="13.5" customHeight="1" x14ac:dyDescent="0.25">
      <c r="A24" s="90"/>
      <c r="B24" s="90" t="s">
        <v>137</v>
      </c>
      <c r="C24" s="64"/>
      <c r="D24" s="64"/>
      <c r="E24" s="59"/>
      <c r="F24" s="59"/>
      <c r="G24" s="62">
        <v>8.5</v>
      </c>
      <c r="H24" s="62">
        <v>10</v>
      </c>
      <c r="I24" s="62">
        <v>5.6999999999999993</v>
      </c>
      <c r="J24" s="62">
        <v>4.1000000000000014</v>
      </c>
      <c r="K24" s="62">
        <v>6.3000000000000007</v>
      </c>
      <c r="L24" s="62">
        <v>1.5499999999999972</v>
      </c>
      <c r="M24" s="62">
        <f t="shared" si="25"/>
        <v>6.0249999999999995</v>
      </c>
      <c r="N24" s="66">
        <f t="shared" si="26"/>
        <v>0</v>
      </c>
      <c r="O24" s="66">
        <f t="shared" si="27"/>
        <v>0</v>
      </c>
      <c r="P24" s="68">
        <f t="shared" si="28"/>
        <v>6</v>
      </c>
      <c r="Q24" s="68">
        <f t="shared" si="4"/>
        <v>6</v>
      </c>
      <c r="R24" s="68">
        <f t="shared" si="5"/>
        <v>6</v>
      </c>
      <c r="S24" s="69">
        <f t="shared" si="6"/>
        <v>1</v>
      </c>
      <c r="T24" s="62"/>
      <c r="U24" s="64">
        <v>-0.35000000000000142</v>
      </c>
      <c r="V24" s="64"/>
      <c r="W24" s="64"/>
      <c r="X24" s="59"/>
      <c r="Y24" s="59"/>
      <c r="Z24" s="62">
        <v>0</v>
      </c>
      <c r="AA24" s="62">
        <v>-0.39999999999999858</v>
      </c>
      <c r="AB24" s="62">
        <v>-0.14999999999999858</v>
      </c>
      <c r="AC24" s="62">
        <v>5.0000000000000711E-2</v>
      </c>
      <c r="AD24" s="71">
        <f t="shared" si="21"/>
        <v>-0.16999999999999957</v>
      </c>
      <c r="AE24" s="66">
        <f t="shared" si="22"/>
        <v>0</v>
      </c>
      <c r="AF24" s="66">
        <f t="shared" si="23"/>
        <v>0</v>
      </c>
      <c r="AG24" s="68">
        <f t="shared" si="24"/>
        <v>5</v>
      </c>
      <c r="AH24" s="68">
        <f t="shared" si="11"/>
        <v>5</v>
      </c>
      <c r="AI24" s="68">
        <f t="shared" si="12"/>
        <v>5</v>
      </c>
      <c r="AJ24" s="69">
        <f t="shared" si="13"/>
        <v>1</v>
      </c>
      <c r="AM24" s="64">
        <v>29.9</v>
      </c>
      <c r="AN24" s="64">
        <v>1.5999999999999979</v>
      </c>
      <c r="AO24" s="18">
        <v>33.6</v>
      </c>
      <c r="AP24" s="64">
        <v>0</v>
      </c>
      <c r="AQ24" s="18">
        <v>34.299999999999997</v>
      </c>
      <c r="AR24" s="64">
        <v>-0.25</v>
      </c>
      <c r="AS24" s="59"/>
      <c r="AT24" s="59"/>
      <c r="AV24" s="64">
        <v>29.9</v>
      </c>
      <c r="AW24" s="18">
        <v>33.6</v>
      </c>
      <c r="AX24" s="59"/>
      <c r="AY24" s="74">
        <f t="shared" si="14"/>
        <v>0</v>
      </c>
      <c r="AZ24" s="88">
        <f t="shared" si="15"/>
        <v>2</v>
      </c>
      <c r="BA24" s="74">
        <f t="shared" si="16"/>
        <v>2</v>
      </c>
      <c r="BC24" s="18">
        <v>34.299999999999997</v>
      </c>
      <c r="BE24" s="88">
        <v>1</v>
      </c>
      <c r="BF24" s="77">
        <v>1</v>
      </c>
    </row>
    <row r="25" spans="1:58" s="75" customFormat="1" ht="11.25" customHeight="1" x14ac:dyDescent="0.25">
      <c r="A25" s="90"/>
      <c r="B25" s="90" t="s">
        <v>138</v>
      </c>
      <c r="C25" s="64"/>
      <c r="D25" s="64"/>
      <c r="E25" s="59"/>
      <c r="F25" s="59"/>
      <c r="G25" s="62">
        <v>1.2999999999999972</v>
      </c>
      <c r="H25" s="62">
        <v>5.3999999999999986</v>
      </c>
      <c r="I25" s="62">
        <v>7.6999999999999993</v>
      </c>
      <c r="J25" s="62">
        <v>2.1000000000000014</v>
      </c>
      <c r="K25" s="62">
        <v>8.5999999999999979</v>
      </c>
      <c r="L25" s="62">
        <v>4.4499999999999957</v>
      </c>
      <c r="M25" s="62">
        <f t="shared" si="25"/>
        <v>4.924999999999998</v>
      </c>
      <c r="N25" s="66">
        <f t="shared" si="26"/>
        <v>0</v>
      </c>
      <c r="O25" s="66">
        <f t="shared" si="27"/>
        <v>0</v>
      </c>
      <c r="P25" s="68">
        <f t="shared" si="28"/>
        <v>6</v>
      </c>
      <c r="Q25" s="68">
        <f t="shared" si="4"/>
        <v>6</v>
      </c>
      <c r="R25" s="68">
        <f t="shared" si="5"/>
        <v>6</v>
      </c>
      <c r="S25" s="69">
        <f t="shared" si="6"/>
        <v>1</v>
      </c>
      <c r="T25" s="62"/>
      <c r="U25" s="18"/>
      <c r="V25" s="64"/>
      <c r="W25" s="64"/>
      <c r="X25" s="59"/>
      <c r="Y25" s="59"/>
      <c r="Z25" s="62">
        <v>-0.30000000000000071</v>
      </c>
      <c r="AA25" s="62">
        <v>-0.60000000000000142</v>
      </c>
      <c r="AB25" s="62">
        <v>-0.44999999999999929</v>
      </c>
      <c r="AC25" s="62">
        <v>-0.44999999999999929</v>
      </c>
      <c r="AD25" s="71">
        <f t="shared" si="21"/>
        <v>-0.45000000000000018</v>
      </c>
      <c r="AE25" s="66">
        <f t="shared" si="22"/>
        <v>0</v>
      </c>
      <c r="AF25" s="66">
        <f t="shared" si="23"/>
        <v>0</v>
      </c>
      <c r="AG25" s="68">
        <f t="shared" si="24"/>
        <v>4</v>
      </c>
      <c r="AH25" s="68">
        <f t="shared" si="11"/>
        <v>4</v>
      </c>
      <c r="AI25" s="68">
        <f t="shared" si="12"/>
        <v>4</v>
      </c>
      <c r="AJ25" s="69">
        <f t="shared" si="13"/>
        <v>1</v>
      </c>
      <c r="AM25" s="18"/>
      <c r="AN25" s="64"/>
      <c r="AO25" s="18"/>
      <c r="AP25" s="64"/>
      <c r="AQ25" s="18"/>
      <c r="AR25" s="18"/>
      <c r="AS25" s="59"/>
      <c r="AT25" s="59"/>
      <c r="AV25" s="18"/>
      <c r="AW25" s="18"/>
      <c r="AX25" s="59"/>
      <c r="AY25" s="74"/>
      <c r="AZ25" s="88"/>
      <c r="BA25" s="74"/>
      <c r="BC25" s="18"/>
    </row>
    <row r="26" spans="1:58" s="75" customFormat="1" ht="11.25" customHeight="1" x14ac:dyDescent="0.25">
      <c r="A26" s="90"/>
      <c r="B26" s="90" t="s">
        <v>139</v>
      </c>
      <c r="C26" s="64">
        <v>2.8999999999999986</v>
      </c>
      <c r="D26" s="64">
        <v>5</v>
      </c>
      <c r="E26" s="64">
        <v>1.1000000000000014</v>
      </c>
      <c r="F26" s="64">
        <v>0.83000000000000185</v>
      </c>
      <c r="G26" s="62">
        <v>1.3999999999999986</v>
      </c>
      <c r="H26" s="62">
        <v>-2</v>
      </c>
      <c r="I26" s="62">
        <v>0.5</v>
      </c>
      <c r="J26" s="62">
        <v>0.5</v>
      </c>
      <c r="K26" s="62">
        <v>2.8000000000000007</v>
      </c>
      <c r="L26" s="62">
        <v>0.84999999999999787</v>
      </c>
      <c r="M26" s="62">
        <f t="shared" si="25"/>
        <v>1.3879999999999999</v>
      </c>
      <c r="N26" s="66">
        <f t="shared" si="26"/>
        <v>0</v>
      </c>
      <c r="O26" s="66">
        <f t="shared" si="27"/>
        <v>0</v>
      </c>
      <c r="P26" s="68">
        <f t="shared" si="28"/>
        <v>10</v>
      </c>
      <c r="Q26" s="68">
        <f t="shared" si="4"/>
        <v>10</v>
      </c>
      <c r="R26" s="68">
        <f t="shared" si="5"/>
        <v>10</v>
      </c>
      <c r="S26" s="69">
        <f t="shared" si="6"/>
        <v>1</v>
      </c>
      <c r="T26" s="62"/>
      <c r="U26" s="18"/>
      <c r="V26" s="64" t="s">
        <v>13</v>
      </c>
      <c r="W26" s="64" t="s">
        <v>13</v>
      </c>
      <c r="X26" s="64">
        <v>1.6999999999999993</v>
      </c>
      <c r="Y26" s="64">
        <v>2</v>
      </c>
      <c r="Z26" s="62">
        <v>-0.89999999999999858</v>
      </c>
      <c r="AA26" s="62">
        <v>0.10000000000000142</v>
      </c>
      <c r="AB26" s="62">
        <v>2.1500000000000021</v>
      </c>
      <c r="AC26" s="62">
        <v>14.55</v>
      </c>
      <c r="AD26" s="71">
        <f t="shared" si="21"/>
        <v>3.2666666666666675</v>
      </c>
      <c r="AE26" s="66">
        <f t="shared" si="22"/>
        <v>0</v>
      </c>
      <c r="AF26" s="66">
        <f t="shared" si="23"/>
        <v>2</v>
      </c>
      <c r="AG26" s="68">
        <f t="shared" si="24"/>
        <v>6</v>
      </c>
      <c r="AH26" s="68">
        <f t="shared" si="11"/>
        <v>8</v>
      </c>
      <c r="AI26" s="68">
        <f t="shared" si="12"/>
        <v>8</v>
      </c>
      <c r="AJ26" s="69">
        <f t="shared" si="13"/>
        <v>0.75</v>
      </c>
      <c r="AM26" s="18"/>
      <c r="AN26" s="18"/>
      <c r="AO26" s="18"/>
      <c r="AP26" s="18"/>
      <c r="AQ26" s="18"/>
      <c r="AR26" s="18"/>
      <c r="AS26" s="59" t="s">
        <v>11</v>
      </c>
      <c r="AT26" s="59" t="s">
        <v>11</v>
      </c>
      <c r="AV26" s="18"/>
      <c r="AW26" s="18"/>
      <c r="AX26" s="59" t="s">
        <v>11</v>
      </c>
      <c r="AY26" s="74">
        <f t="shared" si="14"/>
        <v>1</v>
      </c>
      <c r="AZ26" s="88">
        <f t="shared" si="15"/>
        <v>0</v>
      </c>
      <c r="BA26" s="74">
        <f t="shared" si="16"/>
        <v>1</v>
      </c>
      <c r="BC26" s="18"/>
    </row>
    <row r="27" spans="1:58" s="75" customFormat="1" ht="11.25" customHeight="1" x14ac:dyDescent="0.25">
      <c r="A27" s="90"/>
      <c r="B27" s="90" t="s">
        <v>140</v>
      </c>
      <c r="C27" s="64">
        <v>7</v>
      </c>
      <c r="D27" s="64">
        <v>5.3000000000000007</v>
      </c>
      <c r="E27" s="59"/>
      <c r="F27" s="59"/>
      <c r="G27" s="65" t="s">
        <v>11</v>
      </c>
      <c r="H27" s="62">
        <v>2</v>
      </c>
      <c r="I27" s="62">
        <v>7.8000000000000007</v>
      </c>
      <c r="J27" s="62">
        <v>8.2000000000000028</v>
      </c>
      <c r="K27" s="89" t="s">
        <v>11</v>
      </c>
      <c r="L27" s="62">
        <v>8.8500000000000014</v>
      </c>
      <c r="M27" s="62">
        <f>AVERAGE(C27:L27)</f>
        <v>6.5250000000000012</v>
      </c>
      <c r="N27" s="66">
        <f>COUNTIF(C27:L27,"neg")</f>
        <v>2</v>
      </c>
      <c r="O27" s="66">
        <f>COUNTIF(C27:L27,"pos")</f>
        <v>0</v>
      </c>
      <c r="P27" s="68">
        <f>COUNTIF(C27:L27,"&gt;-40")</f>
        <v>6</v>
      </c>
      <c r="Q27" s="68">
        <f t="shared" si="4"/>
        <v>6</v>
      </c>
      <c r="R27" s="68">
        <f t="shared" si="5"/>
        <v>8</v>
      </c>
      <c r="S27" s="69">
        <f t="shared" si="6"/>
        <v>0.75</v>
      </c>
      <c r="T27" s="62"/>
      <c r="U27" s="18"/>
      <c r="V27" s="64">
        <v>-0.69999999999999929</v>
      </c>
      <c r="W27" s="64">
        <v>-1.1000000000000014</v>
      </c>
      <c r="X27" s="59"/>
      <c r="Y27" s="59"/>
      <c r="Z27" s="62">
        <v>0.5</v>
      </c>
      <c r="AA27" s="62">
        <v>0</v>
      </c>
      <c r="AB27" s="62">
        <v>5.0000000000000711E-2</v>
      </c>
      <c r="AC27" s="62">
        <v>0.34999999999999787</v>
      </c>
      <c r="AD27" s="71">
        <f>AVERAGE(U27:AC27)</f>
        <v>-0.15000000000000036</v>
      </c>
      <c r="AE27" s="66">
        <f>COUNTIF(U27:AC27,"neg")</f>
        <v>0</v>
      </c>
      <c r="AF27" s="66">
        <f>COUNTIF(U27:AC27,"pos")</f>
        <v>0</v>
      </c>
      <c r="AG27" s="68">
        <f>COUNTIF(U27:AC27,"&gt;-40")</f>
        <v>6</v>
      </c>
      <c r="AH27" s="68">
        <f t="shared" si="11"/>
        <v>6</v>
      </c>
      <c r="AI27" s="68">
        <f t="shared" si="12"/>
        <v>6</v>
      </c>
      <c r="AJ27" s="69">
        <f t="shared" si="13"/>
        <v>1</v>
      </c>
      <c r="AM27" s="18"/>
      <c r="AN27" s="18"/>
      <c r="AO27" s="18"/>
      <c r="AP27" s="18"/>
      <c r="AQ27" s="18"/>
      <c r="AR27" s="18"/>
      <c r="AS27" s="59"/>
      <c r="AT27" s="59"/>
      <c r="AV27" s="18"/>
      <c r="AW27" s="18"/>
      <c r="AX27" s="59"/>
      <c r="AY27" s="74"/>
      <c r="AZ27" s="88"/>
      <c r="BA27" s="74"/>
      <c r="BC27" s="18"/>
    </row>
    <row r="29" spans="1:58" s="5" customFormat="1" x14ac:dyDescent="0.25">
      <c r="C29" s="8"/>
      <c r="D29" s="8"/>
      <c r="E29" s="9"/>
      <c r="F29" s="9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V29" s="9"/>
      <c r="W29" s="9"/>
      <c r="X29" s="9"/>
      <c r="Y29" s="9"/>
      <c r="Z29" s="30"/>
      <c r="AA29" s="30"/>
      <c r="AB29" s="3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S29" s="9"/>
      <c r="AT29" s="9"/>
      <c r="AX29" s="9"/>
    </row>
    <row r="30" spans="1:58" s="5" customFormat="1" x14ac:dyDescent="0.25">
      <c r="B30" s="39" t="s">
        <v>144</v>
      </c>
      <c r="C30" s="8"/>
      <c r="D30" s="8"/>
      <c r="E30" s="9"/>
      <c r="F30" s="9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V30" s="9"/>
      <c r="W30" s="9"/>
      <c r="X30" s="9"/>
      <c r="Y30" s="9"/>
      <c r="Z30" s="30"/>
      <c r="AA30" s="30"/>
      <c r="AB30" s="3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S30" s="9"/>
      <c r="AT30" s="9"/>
      <c r="AX30" s="9"/>
    </row>
    <row r="31" spans="1:58" s="5" customFormat="1" x14ac:dyDescent="0.25">
      <c r="B31" s="11" t="s">
        <v>78</v>
      </c>
      <c r="C31" s="8"/>
      <c r="D31" s="8"/>
      <c r="E31" s="9"/>
      <c r="F31" s="9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V31" s="9"/>
      <c r="W31" s="9"/>
      <c r="X31" s="9"/>
      <c r="Y31" s="9"/>
      <c r="Z31" s="30"/>
      <c r="AA31" s="30"/>
      <c r="AB31" s="3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S31" s="9"/>
      <c r="AT31" s="9"/>
      <c r="AX31" s="9"/>
    </row>
    <row r="32" spans="1:58" s="5" customFormat="1" ht="22.5" x14ac:dyDescent="0.25">
      <c r="B32" s="40" t="s">
        <v>145</v>
      </c>
      <c r="C32" s="8"/>
      <c r="D32" s="8"/>
      <c r="E32" s="9"/>
      <c r="F32" s="9"/>
      <c r="G32" s="30"/>
      <c r="H32" s="30"/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V32" s="9"/>
      <c r="W32" s="9"/>
      <c r="X32" s="9"/>
      <c r="Y32" s="9"/>
      <c r="Z32" s="30"/>
      <c r="AA32" s="30"/>
      <c r="AB32" s="3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S32" s="9"/>
      <c r="AT32" s="9"/>
      <c r="AX32" s="9"/>
    </row>
    <row r="33" spans="2:50" s="5" customFormat="1" x14ac:dyDescent="0.25">
      <c r="B33" s="41" t="s">
        <v>79</v>
      </c>
      <c r="C33" s="8"/>
      <c r="D33" s="8"/>
      <c r="E33" s="9"/>
      <c r="F33" s="9"/>
      <c r="G33" s="30"/>
      <c r="H33" s="30"/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0"/>
      <c r="V33" s="9"/>
      <c r="W33" s="9"/>
      <c r="X33" s="9"/>
      <c r="Y33" s="9"/>
      <c r="Z33" s="30"/>
      <c r="AA33" s="30"/>
      <c r="AB33" s="3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S33" s="9"/>
      <c r="AT33" s="9"/>
      <c r="AX33" s="9"/>
    </row>
    <row r="34" spans="2:50" x14ac:dyDescent="0.25">
      <c r="B34" s="42" t="s">
        <v>143</v>
      </c>
    </row>
  </sheetData>
  <mergeCells count="4">
    <mergeCell ref="M1:S1"/>
    <mergeCell ref="AD1:AJ1"/>
    <mergeCell ref="AY1:BA1"/>
    <mergeCell ref="BD1:BF1"/>
  </mergeCells>
  <conditionalFormatting sqref="T1:T2">
    <cfRule type="cellIs" dxfId="5" priority="13" stopIfTrue="1" operator="lessThan">
      <formula>-2</formula>
    </cfRule>
    <cfRule type="cellIs" dxfId="4" priority="14" stopIfTrue="1" operator="greaterThan">
      <formula>2</formula>
    </cfRule>
  </conditionalFormatting>
  <conditionalFormatting sqref="R3:R27 AI3:AI27">
    <cfRule type="cellIs" dxfId="3" priority="2" operator="between">
      <formula>1</formula>
      <formula>3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D75"/>
  <sheetViews>
    <sheetView tabSelected="1" zoomScaleNormal="100" workbookViewId="0">
      <pane xSplit="1" topLeftCell="B1" activePane="topRight" state="frozen"/>
      <selection activeCell="B39" sqref="B39"/>
      <selection pane="topRight" activeCell="L38" sqref="L38"/>
    </sheetView>
  </sheetViews>
  <sheetFormatPr defaultRowHeight="15" x14ac:dyDescent="0.25"/>
  <cols>
    <col min="1" max="2" width="8.7109375" style="4" customWidth="1"/>
    <col min="3" max="4" width="6.85546875" style="7" customWidth="1"/>
    <col min="5" max="5" width="7.140625" style="8" customWidth="1"/>
    <col min="6" max="6" width="6.7109375" style="8" customWidth="1"/>
    <col min="7" max="16" width="6.7109375" style="22" customWidth="1"/>
    <col min="17" max="18" width="6.5703125" style="8" customWidth="1"/>
    <col min="19" max="20" width="6.7109375" style="8" customWidth="1"/>
    <col min="21" max="21" width="6.140625" style="28" customWidth="1"/>
    <col min="22" max="22" width="6.42578125" style="28" customWidth="1"/>
    <col min="23" max="23" width="6.7109375" style="9" customWidth="1"/>
    <col min="24" max="32" width="6.7109375" customWidth="1"/>
    <col min="33" max="33" width="6.85546875" style="3" customWidth="1"/>
    <col min="34" max="34" width="6.85546875" style="7" customWidth="1"/>
    <col min="35" max="35" width="6.85546875" style="3" customWidth="1"/>
    <col min="36" max="36" width="6.85546875" style="7" customWidth="1"/>
    <col min="37" max="37" width="6.85546875" style="3" customWidth="1"/>
    <col min="38" max="38" width="6.85546875" style="7" customWidth="1"/>
    <col min="39" max="39" width="6.85546875" style="3" customWidth="1"/>
    <col min="40" max="40" width="6.85546875" style="7" customWidth="1"/>
    <col min="41" max="41" width="6.85546875" style="3" customWidth="1"/>
    <col min="42" max="42" width="6.85546875" style="7" customWidth="1"/>
    <col min="43" max="43" width="6.85546875" style="3" customWidth="1"/>
    <col min="44" max="44" width="6.85546875" style="7" customWidth="1"/>
    <col min="45" max="45" width="1.5703125" customWidth="1"/>
    <col min="46" max="46" width="7.140625" style="9" customWidth="1"/>
    <col min="47" max="47" width="7.140625" style="8" customWidth="1"/>
    <col min="48" max="50" width="6.7109375" style="8" customWidth="1"/>
    <col min="51" max="51" width="1.42578125" style="8" customWidth="1"/>
    <col min="52" max="52" width="6.7109375" style="9" customWidth="1"/>
    <col min="53" max="53" width="6.7109375" style="8" customWidth="1"/>
    <col min="54" max="54" width="0.42578125" customWidth="1"/>
    <col min="55" max="55" width="6.7109375" style="28" bestFit="1" customWidth="1"/>
    <col min="56" max="56" width="6.7109375" style="28" customWidth="1"/>
    <col min="57" max="57" width="6.5703125" style="28" bestFit="1" customWidth="1"/>
    <col min="58" max="58" width="6.5703125" style="28" customWidth="1"/>
    <col min="59" max="59" width="1" customWidth="1"/>
    <col min="60" max="63" width="6.7109375" style="22" customWidth="1"/>
    <col min="65" max="70" width="6.85546875" style="3" customWidth="1"/>
    <col min="71" max="71" width="7.140625" style="9" customWidth="1"/>
    <col min="72" max="72" width="7.140625" style="8" customWidth="1"/>
    <col min="73" max="73" width="6.7109375" style="8" customWidth="1"/>
    <col min="74" max="74" width="6.7109375" style="9" customWidth="1"/>
    <col min="75" max="75" width="6.7109375" style="28" bestFit="1" customWidth="1"/>
    <col min="76" max="76" width="6.5703125" style="28" bestFit="1" customWidth="1"/>
    <col min="77" max="78" width="6.7109375" style="22" customWidth="1"/>
    <col min="79" max="79" width="2.28515625" customWidth="1"/>
  </cols>
  <sheetData>
    <row r="1" spans="1:82" s="1" customFormat="1" x14ac:dyDescent="0.2">
      <c r="A1" s="2"/>
      <c r="B1" s="2"/>
      <c r="C1" s="23" t="s">
        <v>2</v>
      </c>
      <c r="D1" s="23" t="s">
        <v>5</v>
      </c>
      <c r="E1" s="23" t="s">
        <v>18</v>
      </c>
      <c r="F1" s="23" t="s">
        <v>26</v>
      </c>
      <c r="G1" s="23" t="s">
        <v>96</v>
      </c>
      <c r="H1" s="23" t="s">
        <v>80</v>
      </c>
      <c r="I1" s="108" t="s">
        <v>98</v>
      </c>
      <c r="J1" s="108"/>
      <c r="K1" s="108"/>
      <c r="L1" s="108"/>
      <c r="M1" s="108"/>
      <c r="N1" s="108"/>
      <c r="O1" s="109"/>
      <c r="P1" s="58"/>
      <c r="Q1" s="61" t="s">
        <v>49</v>
      </c>
      <c r="R1" s="15" t="s">
        <v>56</v>
      </c>
      <c r="S1" s="15" t="s">
        <v>59</v>
      </c>
      <c r="T1" s="15" t="s">
        <v>61</v>
      </c>
      <c r="U1" s="54" t="s">
        <v>71</v>
      </c>
      <c r="V1" s="54" t="s">
        <v>74</v>
      </c>
      <c r="W1" s="54" t="s">
        <v>91</v>
      </c>
      <c r="X1" s="54" t="s">
        <v>94</v>
      </c>
      <c r="Y1" s="104" t="s">
        <v>78</v>
      </c>
      <c r="Z1" s="104"/>
      <c r="AA1" s="104"/>
      <c r="AB1" s="104"/>
      <c r="AC1" s="104"/>
      <c r="AD1" s="104"/>
      <c r="AE1" s="105"/>
      <c r="AF1" s="29"/>
      <c r="AG1" s="23" t="s">
        <v>1</v>
      </c>
      <c r="AH1" s="23" t="s">
        <v>1</v>
      </c>
      <c r="AI1" s="23" t="s">
        <v>6</v>
      </c>
      <c r="AJ1" s="23" t="s">
        <v>6</v>
      </c>
      <c r="AK1" s="23" t="s">
        <v>7</v>
      </c>
      <c r="AL1" s="23" t="s">
        <v>7</v>
      </c>
      <c r="AM1" s="23" t="s">
        <v>8</v>
      </c>
      <c r="AN1" s="23" t="s">
        <v>8</v>
      </c>
      <c r="AO1" s="23" t="s">
        <v>9</v>
      </c>
      <c r="AP1" s="23" t="s">
        <v>9</v>
      </c>
      <c r="AQ1" s="23" t="s">
        <v>10</v>
      </c>
      <c r="AR1" s="23" t="s">
        <v>10</v>
      </c>
      <c r="AT1" s="23" t="s">
        <v>16</v>
      </c>
      <c r="AU1" s="23" t="s">
        <v>21</v>
      </c>
      <c r="AV1" s="23" t="s">
        <v>21</v>
      </c>
      <c r="AW1" s="23" t="s">
        <v>22</v>
      </c>
      <c r="AX1" s="23" t="s">
        <v>22</v>
      </c>
      <c r="AY1" s="23"/>
      <c r="AZ1" s="23" t="s">
        <v>28</v>
      </c>
      <c r="BA1" s="23" t="s">
        <v>28</v>
      </c>
      <c r="BB1" s="49"/>
      <c r="BC1" s="55" t="s">
        <v>64</v>
      </c>
      <c r="BD1" s="55" t="s">
        <v>64</v>
      </c>
      <c r="BE1" s="55" t="s">
        <v>66</v>
      </c>
      <c r="BF1" s="55" t="s">
        <v>66</v>
      </c>
      <c r="BG1" s="49"/>
      <c r="BH1" s="55" t="s">
        <v>81</v>
      </c>
      <c r="BI1" s="55" t="s">
        <v>95</v>
      </c>
      <c r="BJ1" s="55" t="s">
        <v>86</v>
      </c>
      <c r="BK1" s="55" t="s">
        <v>86</v>
      </c>
      <c r="BM1" s="55" t="s">
        <v>1</v>
      </c>
      <c r="BN1" s="55" t="s">
        <v>6</v>
      </c>
      <c r="BO1" s="55" t="s">
        <v>7</v>
      </c>
      <c r="BP1" s="55" t="s">
        <v>8</v>
      </c>
      <c r="BQ1" s="55" t="s">
        <v>9</v>
      </c>
      <c r="BR1" s="55" t="s">
        <v>10</v>
      </c>
      <c r="BS1" s="55" t="s">
        <v>16</v>
      </c>
      <c r="BT1" s="55" t="s">
        <v>21</v>
      </c>
      <c r="BU1" s="55" t="s">
        <v>22</v>
      </c>
      <c r="BV1" s="55" t="s">
        <v>28</v>
      </c>
      <c r="BW1" s="55" t="s">
        <v>64</v>
      </c>
      <c r="BX1" s="55" t="s">
        <v>66</v>
      </c>
      <c r="BY1" s="55" t="s">
        <v>81</v>
      </c>
      <c r="BZ1" s="55" t="s">
        <v>86</v>
      </c>
      <c r="CB1" s="102" t="s">
        <v>98</v>
      </c>
      <c r="CC1" s="102"/>
      <c r="CD1" s="102"/>
    </row>
    <row r="2" spans="1:82" s="1" customFormat="1" ht="33.75" x14ac:dyDescent="0.2">
      <c r="A2" s="2"/>
      <c r="B2" s="2" t="s">
        <v>115</v>
      </c>
      <c r="C2" s="26" t="s">
        <v>104</v>
      </c>
      <c r="D2" s="26" t="s">
        <v>104</v>
      </c>
      <c r="E2" s="26" t="s">
        <v>104</v>
      </c>
      <c r="F2" s="26" t="s">
        <v>104</v>
      </c>
      <c r="G2" s="26" t="s">
        <v>104</v>
      </c>
      <c r="H2" s="26" t="s">
        <v>104</v>
      </c>
      <c r="I2" s="10" t="s">
        <v>12</v>
      </c>
      <c r="J2" s="10" t="s">
        <v>107</v>
      </c>
      <c r="K2" s="10" t="s">
        <v>108</v>
      </c>
      <c r="L2" s="10" t="s">
        <v>113</v>
      </c>
      <c r="M2" s="10" t="s">
        <v>109</v>
      </c>
      <c r="N2" s="10" t="s">
        <v>111</v>
      </c>
      <c r="O2" s="48" t="s">
        <v>112</v>
      </c>
      <c r="P2" s="10"/>
      <c r="Q2" s="51" t="s">
        <v>104</v>
      </c>
      <c r="R2" s="26" t="s">
        <v>104</v>
      </c>
      <c r="S2" s="26" t="s">
        <v>104</v>
      </c>
      <c r="T2" s="26" t="s">
        <v>104</v>
      </c>
      <c r="U2" s="26" t="s">
        <v>104</v>
      </c>
      <c r="V2" s="26" t="s">
        <v>104</v>
      </c>
      <c r="W2" s="26" t="s">
        <v>104</v>
      </c>
      <c r="X2" s="26" t="s">
        <v>104</v>
      </c>
      <c r="Y2" s="10" t="s">
        <v>12</v>
      </c>
      <c r="Z2" s="10" t="s">
        <v>107</v>
      </c>
      <c r="AA2" s="10" t="s">
        <v>108</v>
      </c>
      <c r="AB2" s="10" t="s">
        <v>113</v>
      </c>
      <c r="AC2" s="10" t="s">
        <v>109</v>
      </c>
      <c r="AD2" s="10" t="s">
        <v>111</v>
      </c>
      <c r="AE2" s="48" t="s">
        <v>112</v>
      </c>
      <c r="AF2" s="29"/>
      <c r="AG2" s="13" t="s">
        <v>37</v>
      </c>
      <c r="AH2" s="10" t="s">
        <v>32</v>
      </c>
      <c r="AI2" s="13" t="s">
        <v>37</v>
      </c>
      <c r="AJ2" s="10" t="s">
        <v>32</v>
      </c>
      <c r="AK2" s="13" t="s">
        <v>37</v>
      </c>
      <c r="AL2" s="10" t="s">
        <v>32</v>
      </c>
      <c r="AM2" s="13" t="s">
        <v>37</v>
      </c>
      <c r="AN2" s="10" t="s">
        <v>32</v>
      </c>
      <c r="AO2" s="13" t="s">
        <v>37</v>
      </c>
      <c r="AP2" s="10" t="s">
        <v>32</v>
      </c>
      <c r="AQ2" s="13" t="s">
        <v>37</v>
      </c>
      <c r="AR2" s="10" t="s">
        <v>32</v>
      </c>
      <c r="AT2" s="13" t="s">
        <v>37</v>
      </c>
      <c r="AU2" s="13" t="s">
        <v>37</v>
      </c>
      <c r="AV2" s="10" t="s">
        <v>32</v>
      </c>
      <c r="AW2" s="13" t="s">
        <v>37</v>
      </c>
      <c r="AX2" s="10" t="s">
        <v>32</v>
      </c>
      <c r="AY2" s="10"/>
      <c r="AZ2" s="13" t="s">
        <v>37</v>
      </c>
      <c r="BA2" s="10" t="s">
        <v>32</v>
      </c>
      <c r="BB2" s="49"/>
      <c r="BC2" s="13" t="s">
        <v>37</v>
      </c>
      <c r="BD2" s="10" t="s">
        <v>32</v>
      </c>
      <c r="BE2" s="13" t="s">
        <v>37</v>
      </c>
      <c r="BF2" s="10" t="s">
        <v>32</v>
      </c>
      <c r="BG2" s="49"/>
      <c r="BH2" s="13" t="s">
        <v>37</v>
      </c>
      <c r="BI2" s="31" t="s">
        <v>32</v>
      </c>
      <c r="BJ2" s="13" t="s">
        <v>37</v>
      </c>
      <c r="BK2" s="31" t="s">
        <v>32</v>
      </c>
      <c r="BM2" s="13" t="s">
        <v>37</v>
      </c>
      <c r="BN2" s="13" t="s">
        <v>37</v>
      </c>
      <c r="BO2" s="13" t="s">
        <v>37</v>
      </c>
      <c r="BP2" s="13" t="s">
        <v>37</v>
      </c>
      <c r="BQ2" s="13" t="s">
        <v>37</v>
      </c>
      <c r="BR2" s="13" t="s">
        <v>37</v>
      </c>
      <c r="BS2" s="13" t="s">
        <v>37</v>
      </c>
      <c r="BT2" s="13" t="s">
        <v>37</v>
      </c>
      <c r="BU2" s="13" t="s">
        <v>37</v>
      </c>
      <c r="BV2" s="13" t="s">
        <v>37</v>
      </c>
      <c r="BW2" s="13" t="s">
        <v>37</v>
      </c>
      <c r="BX2" s="13" t="s">
        <v>37</v>
      </c>
      <c r="BY2" s="13" t="s">
        <v>37</v>
      </c>
      <c r="BZ2" s="13" t="s">
        <v>37</v>
      </c>
      <c r="CB2" s="13" t="s">
        <v>99</v>
      </c>
      <c r="CC2" s="13" t="s">
        <v>100</v>
      </c>
      <c r="CD2" s="13" t="s">
        <v>105</v>
      </c>
    </row>
    <row r="3" spans="1:82" s="91" customFormat="1" ht="11.25" customHeight="1" x14ac:dyDescent="0.25">
      <c r="A3" s="90"/>
      <c r="B3" s="90" t="s">
        <v>116</v>
      </c>
      <c r="C3" s="70" t="s">
        <v>11</v>
      </c>
      <c r="D3" s="64">
        <v>-1.5</v>
      </c>
      <c r="E3" s="64">
        <v>-1.1000000000000014</v>
      </c>
      <c r="F3" s="64">
        <v>-1.3000000000000007</v>
      </c>
      <c r="G3" s="62" t="s">
        <v>11</v>
      </c>
      <c r="H3" s="62">
        <v>-4.9999999999997158E-2</v>
      </c>
      <c r="I3" s="62">
        <f>AVERAGE(C3:H3)</f>
        <v>-0.98749999999999982</v>
      </c>
      <c r="J3" s="66">
        <f>COUNTIF(C3:H3,"neg")</f>
        <v>2</v>
      </c>
      <c r="K3" s="66">
        <f>COUNTIF(C3:H3,"pos")</f>
        <v>0</v>
      </c>
      <c r="L3" s="68">
        <f>COUNTIF(C3:H3,"&gt;-40")</f>
        <v>4</v>
      </c>
      <c r="M3" s="68">
        <f>K3+L3</f>
        <v>4</v>
      </c>
      <c r="N3" s="68">
        <f>J3+M3</f>
        <v>6</v>
      </c>
      <c r="O3" s="69">
        <f>L3/N3</f>
        <v>0.66666666666666663</v>
      </c>
      <c r="P3" s="72"/>
      <c r="Q3" s="63">
        <v>-0.25</v>
      </c>
      <c r="R3" s="64">
        <v>0.40000000000000213</v>
      </c>
      <c r="S3" s="64">
        <v>-0.95000000000000284</v>
      </c>
      <c r="T3" s="64">
        <v>-1.6999999999999993</v>
      </c>
      <c r="U3" s="65"/>
      <c r="V3" s="65"/>
      <c r="W3" s="62">
        <v>-0.39999999999999858</v>
      </c>
      <c r="X3" s="62">
        <v>-1.4000000000000021</v>
      </c>
      <c r="Y3" s="71">
        <f>AVERAGE(Q3:X3)</f>
        <v>-0.71666666666666679</v>
      </c>
      <c r="Z3" s="66">
        <f>COUNTIF(Q3:X3,"neg")</f>
        <v>0</v>
      </c>
      <c r="AA3" s="66">
        <f>COUNTIF(Q3:X3,"pos")</f>
        <v>0</v>
      </c>
      <c r="AB3" s="68">
        <f>COUNTIF(Q3:X3,"&gt;-40")</f>
        <v>6</v>
      </c>
      <c r="AC3" s="68">
        <f>AA3+AB3</f>
        <v>6</v>
      </c>
      <c r="AD3" s="68">
        <f>Z3+AC3</f>
        <v>6</v>
      </c>
      <c r="AE3" s="69">
        <f>AB3/AD3</f>
        <v>1</v>
      </c>
      <c r="AF3" s="62"/>
      <c r="AG3" s="18" t="s">
        <v>11</v>
      </c>
      <c r="AH3" s="18" t="s">
        <v>11</v>
      </c>
      <c r="AI3" s="18" t="s">
        <v>11</v>
      </c>
      <c r="AJ3" s="18" t="s">
        <v>11</v>
      </c>
      <c r="AK3" s="18" t="s">
        <v>11</v>
      </c>
      <c r="AL3" s="18" t="s">
        <v>11</v>
      </c>
      <c r="AM3" s="18" t="s">
        <v>11</v>
      </c>
      <c r="AN3" s="18" t="s">
        <v>11</v>
      </c>
      <c r="AO3" s="18" t="s">
        <v>11</v>
      </c>
      <c r="AP3" s="18" t="s">
        <v>11</v>
      </c>
      <c r="AQ3" s="18" t="s">
        <v>11</v>
      </c>
      <c r="AR3" s="18" t="s">
        <v>11</v>
      </c>
      <c r="AS3" s="87"/>
      <c r="AT3" s="59" t="s">
        <v>11</v>
      </c>
      <c r="AU3" s="74" t="s">
        <v>11</v>
      </c>
      <c r="AV3" s="74" t="s">
        <v>11</v>
      </c>
      <c r="AW3" s="74">
        <v>33.5</v>
      </c>
      <c r="AX3" s="64">
        <v>0</v>
      </c>
      <c r="AY3" s="64"/>
      <c r="AZ3" s="62">
        <v>32</v>
      </c>
      <c r="BA3" s="64">
        <v>0</v>
      </c>
      <c r="BB3" s="75"/>
      <c r="BC3" s="65"/>
      <c r="BD3" s="65"/>
      <c r="BE3" s="65"/>
      <c r="BF3" s="65"/>
      <c r="BG3" s="75"/>
      <c r="BH3" s="59" t="s">
        <v>11</v>
      </c>
      <c r="BI3" s="59" t="s">
        <v>11</v>
      </c>
      <c r="BJ3" s="59">
        <v>32</v>
      </c>
      <c r="BK3" s="62">
        <v>-2.4000000000000057</v>
      </c>
      <c r="BM3" s="18" t="s">
        <v>11</v>
      </c>
      <c r="BN3" s="18" t="s">
        <v>11</v>
      </c>
      <c r="BO3" s="18" t="s">
        <v>11</v>
      </c>
      <c r="BP3" s="18" t="s">
        <v>11</v>
      </c>
      <c r="BQ3" s="18" t="s">
        <v>11</v>
      </c>
      <c r="BR3" s="18" t="s">
        <v>11</v>
      </c>
      <c r="BS3" s="59" t="s">
        <v>11</v>
      </c>
      <c r="BT3" s="74" t="s">
        <v>11</v>
      </c>
      <c r="BU3" s="74">
        <v>33.5</v>
      </c>
      <c r="BV3" s="62">
        <v>32</v>
      </c>
      <c r="BW3" s="65"/>
      <c r="BX3" s="65"/>
      <c r="BY3" s="59" t="s">
        <v>11</v>
      </c>
      <c r="BZ3" s="59">
        <v>32</v>
      </c>
      <c r="CB3" s="74">
        <f>COUNTIF(BM3:BZ3,"neg")</f>
        <v>9</v>
      </c>
      <c r="CC3" s="74">
        <f>COUNTIF(BM3:BZ3,"pos")+COUNTIF(BM3:BZ3,"&gt;1")</f>
        <v>3</v>
      </c>
      <c r="CD3" s="77">
        <f>CB3+CC3</f>
        <v>12</v>
      </c>
    </row>
    <row r="4" spans="1:82" s="91" customFormat="1" ht="11.25" customHeight="1" x14ac:dyDescent="0.25">
      <c r="A4" s="90"/>
      <c r="B4" s="90" t="s">
        <v>117</v>
      </c>
      <c r="C4" s="92"/>
      <c r="D4" s="92"/>
      <c r="E4" s="64"/>
      <c r="F4" s="79"/>
      <c r="G4" s="62"/>
      <c r="H4" s="62"/>
      <c r="I4" s="62"/>
      <c r="J4" s="66"/>
      <c r="K4" s="66"/>
      <c r="L4" s="68"/>
      <c r="M4" s="68"/>
      <c r="N4" s="68"/>
      <c r="O4" s="69"/>
      <c r="P4" s="62"/>
      <c r="Q4" s="80"/>
      <c r="R4" s="64"/>
      <c r="S4" s="79"/>
      <c r="T4" s="79"/>
      <c r="U4" s="65"/>
      <c r="V4" s="65"/>
      <c r="W4" s="62"/>
      <c r="X4" s="62"/>
      <c r="Y4" s="71"/>
      <c r="Z4" s="66"/>
      <c r="AA4" s="66"/>
      <c r="AB4" s="68"/>
      <c r="AC4" s="68"/>
      <c r="AD4" s="68"/>
      <c r="AE4" s="69"/>
      <c r="AF4" s="62"/>
      <c r="AG4" s="18"/>
      <c r="AH4" s="92"/>
      <c r="AI4" s="18"/>
      <c r="AJ4" s="92"/>
      <c r="AK4" s="18"/>
      <c r="AL4" s="92"/>
      <c r="AM4" s="18"/>
      <c r="AN4" s="92"/>
      <c r="AO4" s="18"/>
      <c r="AP4" s="92"/>
      <c r="AQ4" s="18"/>
      <c r="AR4" s="92"/>
      <c r="AS4" s="87"/>
      <c r="AT4" s="59"/>
      <c r="AU4" s="74"/>
      <c r="AV4" s="64"/>
      <c r="AW4" s="74"/>
      <c r="AX4" s="79"/>
      <c r="AY4" s="79"/>
      <c r="AZ4" s="59"/>
      <c r="BA4" s="79"/>
      <c r="BB4" s="75"/>
      <c r="BC4" s="65"/>
      <c r="BD4" s="65"/>
      <c r="BE4" s="65"/>
      <c r="BF4" s="65"/>
      <c r="BG4" s="75"/>
      <c r="BH4" s="59"/>
      <c r="BI4" s="62"/>
      <c r="BJ4" s="59"/>
      <c r="BK4" s="62"/>
      <c r="BM4" s="18"/>
      <c r="BN4" s="18"/>
      <c r="BO4" s="18"/>
      <c r="BP4" s="18"/>
      <c r="BQ4" s="18"/>
      <c r="BR4" s="18"/>
      <c r="BS4" s="59"/>
      <c r="BT4" s="74"/>
      <c r="BU4" s="74"/>
      <c r="BV4" s="59"/>
      <c r="BW4" s="65"/>
      <c r="BX4" s="65"/>
      <c r="BY4" s="59"/>
      <c r="BZ4" s="59"/>
      <c r="CB4" s="74"/>
      <c r="CC4" s="74"/>
      <c r="CD4" s="77"/>
    </row>
    <row r="5" spans="1:82" s="87" customFormat="1" ht="11.25" customHeight="1" x14ac:dyDescent="0.25">
      <c r="A5" s="90"/>
      <c r="B5" s="90" t="s">
        <v>118</v>
      </c>
      <c r="C5" s="64">
        <v>-4.3999999999999986</v>
      </c>
      <c r="D5" s="64">
        <v>-2.1999999999999993</v>
      </c>
      <c r="E5" s="64">
        <v>-6.3000000000000007</v>
      </c>
      <c r="F5" s="64">
        <v>-5.4000000000000021</v>
      </c>
      <c r="G5" s="62">
        <v>-8.5</v>
      </c>
      <c r="H5" s="62">
        <v>-5.649999999999995</v>
      </c>
      <c r="I5" s="62">
        <f>AVERAGE(C5:H5)</f>
        <v>-5.4083333333333323</v>
      </c>
      <c r="J5" s="66">
        <f>COUNTIF(C5:H5,"neg")</f>
        <v>0</v>
      </c>
      <c r="K5" s="66">
        <f>COUNTIF(C5:H5,"pos")</f>
        <v>0</v>
      </c>
      <c r="L5" s="68">
        <f>COUNTIF(C5:H5,"&gt;-40")</f>
        <v>6</v>
      </c>
      <c r="M5" s="68">
        <f t="shared" ref="M5:M26" si="0">K5+L5</f>
        <v>6</v>
      </c>
      <c r="N5" s="68">
        <f t="shared" ref="N5:N26" si="1">J5+M5</f>
        <v>6</v>
      </c>
      <c r="O5" s="69">
        <f t="shared" ref="O5:O26" si="2">L5/N5</f>
        <v>1</v>
      </c>
      <c r="P5" s="62"/>
      <c r="Q5" s="63">
        <v>-5.0000000000000711E-2</v>
      </c>
      <c r="R5" s="64">
        <v>-2.6999999999999993</v>
      </c>
      <c r="S5" s="64">
        <v>-3.1500000000000021</v>
      </c>
      <c r="T5" s="64">
        <v>-3</v>
      </c>
      <c r="U5" s="62">
        <v>-4.3000000000000007</v>
      </c>
      <c r="V5" s="62">
        <v>-5.3000000000000007</v>
      </c>
      <c r="W5" s="62">
        <v>-3</v>
      </c>
      <c r="X5" s="62">
        <v>-4</v>
      </c>
      <c r="Y5" s="71">
        <f t="shared" ref="Y5:Y26" si="3">AVERAGE(Q5:X5)</f>
        <v>-3.1875000000000004</v>
      </c>
      <c r="Z5" s="66">
        <f t="shared" ref="Z5:Z26" si="4">COUNTIF(Q5:X5,"neg")</f>
        <v>0</v>
      </c>
      <c r="AA5" s="66">
        <f t="shared" ref="AA5:AA26" si="5">COUNTIF(Q5:X5,"pos")</f>
        <v>0</v>
      </c>
      <c r="AB5" s="68">
        <f t="shared" ref="AB5:AB26" si="6">COUNTIF(Q5:X5,"&gt;-40")</f>
        <v>8</v>
      </c>
      <c r="AC5" s="68">
        <f t="shared" ref="AC5:AC26" si="7">AA5+AB5</f>
        <v>8</v>
      </c>
      <c r="AD5" s="68">
        <f t="shared" ref="AD5:AD26" si="8">Z5+AC5</f>
        <v>8</v>
      </c>
      <c r="AE5" s="69">
        <f t="shared" ref="AE5:AE26" si="9">AB5/AD5</f>
        <v>1</v>
      </c>
      <c r="AF5" s="62"/>
      <c r="AG5" s="18">
        <v>34.5</v>
      </c>
      <c r="AH5" s="64">
        <v>-0.89999999999999858</v>
      </c>
      <c r="AI5" s="18">
        <v>27.6</v>
      </c>
      <c r="AJ5" s="64">
        <v>-3.1999999999999957</v>
      </c>
      <c r="AK5" s="18">
        <v>30.7</v>
      </c>
      <c r="AL5" s="64">
        <v>-1.7500000000000036</v>
      </c>
      <c r="AM5" s="18">
        <v>30.2</v>
      </c>
      <c r="AN5" s="64">
        <v>-0.40000000000000213</v>
      </c>
      <c r="AO5" s="18">
        <v>31.4</v>
      </c>
      <c r="AP5" s="64">
        <v>-1.2500000000000071</v>
      </c>
      <c r="AQ5" s="18">
        <v>31.8</v>
      </c>
      <c r="AR5" s="64">
        <v>-0.99999999999999645</v>
      </c>
      <c r="AT5" s="59">
        <v>32.200000000000003</v>
      </c>
      <c r="AU5" s="74">
        <v>30.4</v>
      </c>
      <c r="AV5" s="64">
        <v>-3.1000000000000014</v>
      </c>
      <c r="AW5" s="74">
        <v>28.3</v>
      </c>
      <c r="AX5" s="64">
        <v>-5.1999999999999993</v>
      </c>
      <c r="AY5" s="64"/>
      <c r="AZ5" s="62">
        <v>27</v>
      </c>
      <c r="BA5" s="64">
        <v>-5</v>
      </c>
      <c r="BB5" s="75"/>
      <c r="BC5" s="65">
        <v>26.5</v>
      </c>
      <c r="BD5" s="64">
        <v>-7.7000000000000028</v>
      </c>
      <c r="BE5" s="65">
        <v>20.3</v>
      </c>
      <c r="BF5" s="64">
        <v>-11</v>
      </c>
      <c r="BG5" s="75"/>
      <c r="BH5" s="59">
        <v>28.4</v>
      </c>
      <c r="BI5" s="62">
        <v>-7</v>
      </c>
      <c r="BJ5" s="59">
        <v>26</v>
      </c>
      <c r="BK5" s="62">
        <v>-8.4000000000000057</v>
      </c>
      <c r="BM5" s="18">
        <v>34.5</v>
      </c>
      <c r="BN5" s="18">
        <v>27.6</v>
      </c>
      <c r="BO5" s="18">
        <v>30.7</v>
      </c>
      <c r="BP5" s="18">
        <v>30.2</v>
      </c>
      <c r="BQ5" s="18">
        <v>31.4</v>
      </c>
      <c r="BR5" s="18">
        <v>31.8</v>
      </c>
      <c r="BS5" s="59">
        <v>32.200000000000003</v>
      </c>
      <c r="BT5" s="74">
        <v>30.4</v>
      </c>
      <c r="BU5" s="74">
        <v>28.3</v>
      </c>
      <c r="BV5" s="62">
        <v>27</v>
      </c>
      <c r="BW5" s="65">
        <v>26.5</v>
      </c>
      <c r="BX5" s="65">
        <v>20.3</v>
      </c>
      <c r="BY5" s="59">
        <v>28.4</v>
      </c>
      <c r="BZ5" s="59">
        <v>26</v>
      </c>
      <c r="CB5" s="74">
        <f t="shared" ref="CB5:CB26" si="10">COUNTIF(BM5:BZ5,"neg")</f>
        <v>0</v>
      </c>
      <c r="CC5" s="74">
        <f t="shared" ref="CC5:CC26" si="11">COUNTIF(BM5:BZ5,"pos")+COUNTIF(BM5:BZ5,"&gt;1")</f>
        <v>14</v>
      </c>
      <c r="CD5" s="77">
        <f t="shared" ref="CD5:CD26" si="12">CB5+CC5</f>
        <v>14</v>
      </c>
    </row>
    <row r="6" spans="1:82" s="87" customFormat="1" ht="11.25" customHeight="1" x14ac:dyDescent="0.25">
      <c r="A6" s="90"/>
      <c r="B6" s="90" t="s">
        <v>119</v>
      </c>
      <c r="C6" s="64"/>
      <c r="D6" s="64"/>
      <c r="E6" s="64"/>
      <c r="F6" s="79"/>
      <c r="G6" s="62"/>
      <c r="H6" s="62"/>
      <c r="I6" s="62"/>
      <c r="J6" s="66"/>
      <c r="K6" s="66"/>
      <c r="L6" s="68"/>
      <c r="M6" s="68"/>
      <c r="N6" s="68"/>
      <c r="O6" s="69"/>
      <c r="P6" s="62"/>
      <c r="Q6" s="80"/>
      <c r="R6" s="64"/>
      <c r="S6" s="79"/>
      <c r="T6" s="79"/>
      <c r="U6" s="65"/>
      <c r="V6" s="65"/>
      <c r="W6" s="62"/>
      <c r="X6" s="62"/>
      <c r="Y6" s="71"/>
      <c r="Z6" s="66"/>
      <c r="AA6" s="66"/>
      <c r="AB6" s="68"/>
      <c r="AC6" s="68"/>
      <c r="AD6" s="68"/>
      <c r="AE6" s="69"/>
      <c r="AF6" s="62"/>
      <c r="AG6" s="18"/>
      <c r="AH6" s="64"/>
      <c r="AI6" s="18"/>
      <c r="AJ6" s="64"/>
      <c r="AK6" s="18"/>
      <c r="AL6" s="64"/>
      <c r="AM6" s="18"/>
      <c r="AN6" s="64"/>
      <c r="AO6" s="18"/>
      <c r="AP6" s="64"/>
      <c r="AQ6" s="18"/>
      <c r="AR6" s="64"/>
      <c r="AT6" s="59"/>
      <c r="AU6" s="74"/>
      <c r="AV6" s="74"/>
      <c r="AW6" s="74"/>
      <c r="AX6" s="64"/>
      <c r="AY6" s="64"/>
      <c r="AZ6" s="59"/>
      <c r="BA6" s="79"/>
      <c r="BB6" s="75"/>
      <c r="BC6" s="65"/>
      <c r="BD6" s="65"/>
      <c r="BE6" s="65"/>
      <c r="BF6" s="65"/>
      <c r="BG6" s="75"/>
      <c r="BH6" s="59"/>
      <c r="BI6" s="62"/>
      <c r="BJ6" s="59"/>
      <c r="BK6" s="62"/>
      <c r="BM6" s="18"/>
      <c r="BN6" s="18"/>
      <c r="BO6" s="18"/>
      <c r="BP6" s="18"/>
      <c r="BQ6" s="18"/>
      <c r="BR6" s="18"/>
      <c r="BS6" s="59"/>
      <c r="BT6" s="74"/>
      <c r="BU6" s="74"/>
      <c r="BV6" s="59"/>
      <c r="BW6" s="65"/>
      <c r="BX6" s="65"/>
      <c r="BY6" s="59"/>
      <c r="BZ6" s="59"/>
      <c r="CB6" s="74"/>
      <c r="CC6" s="74"/>
      <c r="CD6" s="77"/>
    </row>
    <row r="7" spans="1:82" s="87" customFormat="1" ht="11.25" customHeight="1" x14ac:dyDescent="0.25">
      <c r="A7" s="90"/>
      <c r="B7" s="90" t="s">
        <v>120</v>
      </c>
      <c r="C7" s="70" t="s">
        <v>11</v>
      </c>
      <c r="D7" s="64">
        <v>-0.19999999999999929</v>
      </c>
      <c r="E7" s="64">
        <v>-2.1000000000000014</v>
      </c>
      <c r="F7" s="64">
        <v>-1.2000000000000028</v>
      </c>
      <c r="G7" s="62">
        <v>-3.8999999999999986</v>
      </c>
      <c r="H7" s="62">
        <v>5.0000000000004263E-2</v>
      </c>
      <c r="I7" s="62">
        <f t="shared" ref="I7:I13" si="13">AVERAGE(C7:H7)</f>
        <v>-1.4699999999999995</v>
      </c>
      <c r="J7" s="66">
        <f t="shared" ref="J7:J13" si="14">COUNTIF(C7:H7,"neg")</f>
        <v>1</v>
      </c>
      <c r="K7" s="66">
        <f t="shared" ref="K7:K13" si="15">COUNTIF(C7:H7,"pos")</f>
        <v>0</v>
      </c>
      <c r="L7" s="68">
        <f t="shared" ref="L7:L13" si="16">COUNTIF(C7:H7,"&gt;-40")</f>
        <v>5</v>
      </c>
      <c r="M7" s="68">
        <f t="shared" si="0"/>
        <v>5</v>
      </c>
      <c r="N7" s="68">
        <f t="shared" si="1"/>
        <v>6</v>
      </c>
      <c r="O7" s="69">
        <f t="shared" si="2"/>
        <v>0.83333333333333337</v>
      </c>
      <c r="P7" s="62"/>
      <c r="Q7" s="63">
        <v>-1.3499999999999979</v>
      </c>
      <c r="R7" s="64">
        <v>-1.3999999999999986</v>
      </c>
      <c r="S7" s="64">
        <v>-1.9500000000000028</v>
      </c>
      <c r="T7" s="64">
        <v>-1.8999999999999986</v>
      </c>
      <c r="U7" s="62">
        <v>-0.89999999999999858</v>
      </c>
      <c r="V7" s="62">
        <v>-3.4000000000000021</v>
      </c>
      <c r="W7" s="62">
        <v>-1.6000000000000014</v>
      </c>
      <c r="X7" s="62">
        <v>-2.4000000000000021</v>
      </c>
      <c r="Y7" s="71">
        <f t="shared" si="3"/>
        <v>-1.8625000000000003</v>
      </c>
      <c r="Z7" s="66">
        <f t="shared" si="4"/>
        <v>0</v>
      </c>
      <c r="AA7" s="66">
        <f t="shared" si="5"/>
        <v>0</v>
      </c>
      <c r="AB7" s="68">
        <f t="shared" si="6"/>
        <v>8</v>
      </c>
      <c r="AC7" s="68">
        <f t="shared" si="7"/>
        <v>8</v>
      </c>
      <c r="AD7" s="68">
        <f t="shared" si="8"/>
        <v>8</v>
      </c>
      <c r="AE7" s="69">
        <f t="shared" si="9"/>
        <v>1</v>
      </c>
      <c r="AF7" s="62"/>
      <c r="AG7" s="18" t="s">
        <v>11</v>
      </c>
      <c r="AH7" s="18" t="s">
        <v>11</v>
      </c>
      <c r="AI7" s="18" t="s">
        <v>11</v>
      </c>
      <c r="AJ7" s="18" t="s">
        <v>11</v>
      </c>
      <c r="AK7" s="18" t="s">
        <v>11</v>
      </c>
      <c r="AL7" s="18" t="s">
        <v>11</v>
      </c>
      <c r="AM7" s="18" t="s">
        <v>11</v>
      </c>
      <c r="AN7" s="18" t="s">
        <v>11</v>
      </c>
      <c r="AO7" s="18" t="s">
        <v>11</v>
      </c>
      <c r="AP7" s="18" t="s">
        <v>11</v>
      </c>
      <c r="AQ7" s="18" t="s">
        <v>11</v>
      </c>
      <c r="AR7" s="18" t="s">
        <v>11</v>
      </c>
      <c r="AT7" s="59" t="s">
        <v>11</v>
      </c>
      <c r="AU7" s="74">
        <v>31.8</v>
      </c>
      <c r="AV7" s="64">
        <v>-1.6999999999999993</v>
      </c>
      <c r="AW7" s="74">
        <v>31.2</v>
      </c>
      <c r="AX7" s="64">
        <v>-2.3000000000000007</v>
      </c>
      <c r="AY7" s="64"/>
      <c r="AZ7" s="62">
        <v>31.5</v>
      </c>
      <c r="BA7" s="64">
        <v>-0.5</v>
      </c>
      <c r="BB7" s="75"/>
      <c r="BC7" s="65">
        <v>33.1</v>
      </c>
      <c r="BD7" s="64">
        <v>-1.1000000000000014</v>
      </c>
      <c r="BE7" s="65">
        <v>27.2</v>
      </c>
      <c r="BF7" s="64">
        <v>-4.1000000000000014</v>
      </c>
      <c r="BG7" s="75"/>
      <c r="BH7" s="59">
        <v>32.9</v>
      </c>
      <c r="BI7" s="62">
        <v>-2.5</v>
      </c>
      <c r="BJ7" s="59">
        <v>33.1</v>
      </c>
      <c r="BK7" s="62">
        <v>-1.3000000000000043</v>
      </c>
      <c r="BM7" s="18" t="s">
        <v>11</v>
      </c>
      <c r="BN7" s="18" t="s">
        <v>11</v>
      </c>
      <c r="BO7" s="18" t="s">
        <v>11</v>
      </c>
      <c r="BP7" s="18" t="s">
        <v>11</v>
      </c>
      <c r="BQ7" s="18" t="s">
        <v>11</v>
      </c>
      <c r="BR7" s="18" t="s">
        <v>11</v>
      </c>
      <c r="BS7" s="59" t="s">
        <v>11</v>
      </c>
      <c r="BT7" s="74">
        <v>31.8</v>
      </c>
      <c r="BU7" s="74">
        <v>31.2</v>
      </c>
      <c r="BV7" s="62">
        <v>31.5</v>
      </c>
      <c r="BW7" s="65">
        <v>33.1</v>
      </c>
      <c r="BX7" s="65">
        <v>27.2</v>
      </c>
      <c r="BY7" s="59">
        <v>32.9</v>
      </c>
      <c r="BZ7" s="59">
        <v>33.1</v>
      </c>
      <c r="CB7" s="74">
        <f t="shared" si="10"/>
        <v>7</v>
      </c>
      <c r="CC7" s="74">
        <f t="shared" si="11"/>
        <v>7</v>
      </c>
      <c r="CD7" s="77">
        <f t="shared" si="12"/>
        <v>14</v>
      </c>
    </row>
    <row r="8" spans="1:82" s="87" customFormat="1" ht="11.25" customHeight="1" x14ac:dyDescent="0.25">
      <c r="A8" s="90"/>
      <c r="B8" s="90" t="s">
        <v>121</v>
      </c>
      <c r="C8" s="70" t="s">
        <v>11</v>
      </c>
      <c r="D8" s="64">
        <v>4.5000000000000036</v>
      </c>
      <c r="E8" s="64">
        <v>1.6999999999999993</v>
      </c>
      <c r="F8" s="64">
        <v>0.54999999999999716</v>
      </c>
      <c r="G8" s="62"/>
      <c r="H8" s="62"/>
      <c r="I8" s="62">
        <f t="shared" si="13"/>
        <v>2.25</v>
      </c>
      <c r="J8" s="66">
        <f t="shared" si="14"/>
        <v>1</v>
      </c>
      <c r="K8" s="66">
        <f t="shared" si="15"/>
        <v>0</v>
      </c>
      <c r="L8" s="68">
        <f t="shared" si="16"/>
        <v>3</v>
      </c>
      <c r="M8" s="68">
        <f t="shared" si="0"/>
        <v>3</v>
      </c>
      <c r="N8" s="68">
        <f t="shared" si="1"/>
        <v>4</v>
      </c>
      <c r="O8" s="69">
        <f t="shared" si="2"/>
        <v>0.75</v>
      </c>
      <c r="P8" s="62"/>
      <c r="Q8" s="63">
        <v>5.0000000000000711E-2</v>
      </c>
      <c r="R8" s="64">
        <v>-1.1999999999999993</v>
      </c>
      <c r="S8" s="64">
        <v>0.82999999999999829</v>
      </c>
      <c r="T8" s="64">
        <v>-0.58999999999999986</v>
      </c>
      <c r="U8" s="65"/>
      <c r="V8" s="65"/>
      <c r="W8" s="62"/>
      <c r="X8" s="62"/>
      <c r="Y8" s="71">
        <f t="shared" si="3"/>
        <v>-0.22750000000000004</v>
      </c>
      <c r="Z8" s="66">
        <f t="shared" si="4"/>
        <v>0</v>
      </c>
      <c r="AA8" s="66">
        <f t="shared" si="5"/>
        <v>0</v>
      </c>
      <c r="AB8" s="68">
        <f t="shared" si="6"/>
        <v>4</v>
      </c>
      <c r="AC8" s="68">
        <f t="shared" si="7"/>
        <v>4</v>
      </c>
      <c r="AD8" s="68">
        <f t="shared" si="8"/>
        <v>4</v>
      </c>
      <c r="AE8" s="69">
        <f t="shared" si="9"/>
        <v>1</v>
      </c>
      <c r="AF8" s="62"/>
      <c r="AG8" s="18" t="s">
        <v>11</v>
      </c>
      <c r="AH8" s="18" t="s">
        <v>11</v>
      </c>
      <c r="AI8" s="18" t="s">
        <v>11</v>
      </c>
      <c r="AJ8" s="18" t="s">
        <v>11</v>
      </c>
      <c r="AK8" s="18" t="s">
        <v>11</v>
      </c>
      <c r="AL8" s="18" t="s">
        <v>11</v>
      </c>
      <c r="AM8" s="18" t="s">
        <v>11</v>
      </c>
      <c r="AN8" s="18" t="s">
        <v>11</v>
      </c>
      <c r="AO8" s="18" t="s">
        <v>11</v>
      </c>
      <c r="AP8" s="18" t="s">
        <v>11</v>
      </c>
      <c r="AQ8" s="18" t="s">
        <v>11</v>
      </c>
      <c r="AR8" s="18" t="s">
        <v>11</v>
      </c>
      <c r="AT8" s="59" t="s">
        <v>11</v>
      </c>
      <c r="AU8" s="74" t="s">
        <v>11</v>
      </c>
      <c r="AV8" s="74" t="s">
        <v>11</v>
      </c>
      <c r="AW8" s="74" t="s">
        <v>11</v>
      </c>
      <c r="AX8" s="74" t="s">
        <v>11</v>
      </c>
      <c r="AY8" s="74"/>
      <c r="AZ8" s="62">
        <v>31.9</v>
      </c>
      <c r="BA8" s="64">
        <v>-0.10000000000000142</v>
      </c>
      <c r="BB8" s="75"/>
      <c r="BC8" s="65"/>
      <c r="BD8" s="65"/>
      <c r="BE8" s="65"/>
      <c r="BF8" s="65"/>
      <c r="BG8" s="75"/>
      <c r="BH8" s="59"/>
      <c r="BI8" s="62"/>
      <c r="BJ8" s="59"/>
      <c r="BK8" s="62"/>
      <c r="BM8" s="18" t="s">
        <v>11</v>
      </c>
      <c r="BN8" s="18" t="s">
        <v>11</v>
      </c>
      <c r="BO8" s="18" t="s">
        <v>11</v>
      </c>
      <c r="BP8" s="18" t="s">
        <v>11</v>
      </c>
      <c r="BQ8" s="18" t="s">
        <v>11</v>
      </c>
      <c r="BR8" s="18" t="s">
        <v>11</v>
      </c>
      <c r="BS8" s="59" t="s">
        <v>11</v>
      </c>
      <c r="BT8" s="74" t="s">
        <v>11</v>
      </c>
      <c r="BU8" s="74" t="s">
        <v>11</v>
      </c>
      <c r="BV8" s="62">
        <v>31.9</v>
      </c>
      <c r="BW8" s="65"/>
      <c r="BX8" s="65"/>
      <c r="BY8" s="59"/>
      <c r="BZ8" s="59"/>
      <c r="CB8" s="74">
        <f t="shared" si="10"/>
        <v>9</v>
      </c>
      <c r="CC8" s="74">
        <f t="shared" si="11"/>
        <v>1</v>
      </c>
      <c r="CD8" s="77">
        <f t="shared" si="12"/>
        <v>10</v>
      </c>
    </row>
    <row r="9" spans="1:82" s="87" customFormat="1" ht="11.25" customHeight="1" x14ac:dyDescent="0.25">
      <c r="A9" s="90"/>
      <c r="B9" s="90" t="s">
        <v>122</v>
      </c>
      <c r="C9" s="64">
        <v>-2.3999999999999986</v>
      </c>
      <c r="D9" s="64">
        <v>-0.89999999999999858</v>
      </c>
      <c r="E9" s="64">
        <v>-1.6999999999999993</v>
      </c>
      <c r="F9" s="64">
        <v>0</v>
      </c>
      <c r="G9" s="62">
        <v>-5.5</v>
      </c>
      <c r="H9" s="62">
        <v>-2.7499999999999929</v>
      </c>
      <c r="I9" s="62">
        <f t="shared" si="13"/>
        <v>-2.2083333333333317</v>
      </c>
      <c r="J9" s="66">
        <f t="shared" si="14"/>
        <v>0</v>
      </c>
      <c r="K9" s="66">
        <f t="shared" si="15"/>
        <v>0</v>
      </c>
      <c r="L9" s="68">
        <f t="shared" si="16"/>
        <v>6</v>
      </c>
      <c r="M9" s="68">
        <f t="shared" si="0"/>
        <v>6</v>
      </c>
      <c r="N9" s="68">
        <f t="shared" si="1"/>
        <v>6</v>
      </c>
      <c r="O9" s="69">
        <f t="shared" si="2"/>
        <v>1</v>
      </c>
      <c r="P9" s="62"/>
      <c r="Q9" s="63">
        <v>0.85000000000000142</v>
      </c>
      <c r="R9" s="64">
        <v>-9.9999999999997868E-2</v>
      </c>
      <c r="S9" s="64">
        <v>0.35000000000000142</v>
      </c>
      <c r="T9" s="64">
        <v>0</v>
      </c>
      <c r="U9" s="62">
        <v>-2.5</v>
      </c>
      <c r="V9" s="62">
        <v>-3.1999999999999993</v>
      </c>
      <c r="W9" s="62">
        <v>-1.8000000000000007</v>
      </c>
      <c r="X9" s="62">
        <v>-2</v>
      </c>
      <c r="Y9" s="71">
        <f t="shared" si="3"/>
        <v>-1.0499999999999994</v>
      </c>
      <c r="Z9" s="66">
        <f t="shared" si="4"/>
        <v>0</v>
      </c>
      <c r="AA9" s="66">
        <f t="shared" si="5"/>
        <v>0</v>
      </c>
      <c r="AB9" s="68">
        <f t="shared" si="6"/>
        <v>8</v>
      </c>
      <c r="AC9" s="68">
        <f t="shared" si="7"/>
        <v>8</v>
      </c>
      <c r="AD9" s="68">
        <f t="shared" si="8"/>
        <v>8</v>
      </c>
      <c r="AE9" s="69">
        <f t="shared" si="9"/>
        <v>1</v>
      </c>
      <c r="AF9" s="62"/>
      <c r="AG9" s="18">
        <v>36.299999999999997</v>
      </c>
      <c r="AH9" s="64">
        <v>0.89999999999999858</v>
      </c>
      <c r="AI9" s="18">
        <v>30.7</v>
      </c>
      <c r="AJ9" s="64">
        <v>-9.9999999999997868E-2</v>
      </c>
      <c r="AK9" s="18">
        <v>34.200000000000003</v>
      </c>
      <c r="AL9" s="64">
        <v>1.75</v>
      </c>
      <c r="AM9" s="18">
        <v>33.5</v>
      </c>
      <c r="AN9" s="64">
        <v>2.8999999999999986</v>
      </c>
      <c r="AO9" s="18">
        <v>37</v>
      </c>
      <c r="AP9" s="64">
        <v>4.3499999999999943</v>
      </c>
      <c r="AQ9" s="18">
        <v>36.9</v>
      </c>
      <c r="AR9" s="64">
        <v>4.1000000000000014</v>
      </c>
      <c r="AT9" s="59" t="s">
        <v>11</v>
      </c>
      <c r="AU9" s="74">
        <v>35.200000000000003</v>
      </c>
      <c r="AV9" s="64">
        <v>1.7000000000000028</v>
      </c>
      <c r="AW9" s="74">
        <v>31.2</v>
      </c>
      <c r="AX9" s="64">
        <v>-2.3000000000000007</v>
      </c>
      <c r="AY9" s="64"/>
      <c r="AZ9" s="62">
        <v>30.8</v>
      </c>
      <c r="BA9" s="64">
        <v>-1.1999999999999993</v>
      </c>
      <c r="BB9" s="75"/>
      <c r="BC9" s="65">
        <v>28.3</v>
      </c>
      <c r="BD9" s="64">
        <v>-5.9000000000000021</v>
      </c>
      <c r="BE9" s="65">
        <v>23.9</v>
      </c>
      <c r="BF9" s="64">
        <v>-7.4000000000000021</v>
      </c>
      <c r="BG9" s="75"/>
      <c r="BH9" s="59">
        <v>29.7</v>
      </c>
      <c r="BI9" s="62">
        <v>-5.6999999999999993</v>
      </c>
      <c r="BJ9" s="59">
        <v>29</v>
      </c>
      <c r="BK9" s="62">
        <v>-5.4000000000000057</v>
      </c>
      <c r="BM9" s="18">
        <v>36.299999999999997</v>
      </c>
      <c r="BN9" s="18">
        <v>30.7</v>
      </c>
      <c r="BO9" s="18">
        <v>34.200000000000003</v>
      </c>
      <c r="BP9" s="18">
        <v>33.5</v>
      </c>
      <c r="BQ9" s="18">
        <v>37</v>
      </c>
      <c r="BR9" s="18">
        <v>36.9</v>
      </c>
      <c r="BS9" s="59" t="s">
        <v>11</v>
      </c>
      <c r="BT9" s="74">
        <v>35.200000000000003</v>
      </c>
      <c r="BU9" s="74">
        <v>31.2</v>
      </c>
      <c r="BV9" s="62">
        <v>30.8</v>
      </c>
      <c r="BW9" s="65">
        <v>28.3</v>
      </c>
      <c r="BX9" s="65">
        <v>23.9</v>
      </c>
      <c r="BY9" s="59">
        <v>29.7</v>
      </c>
      <c r="BZ9" s="59">
        <v>29</v>
      </c>
      <c r="CB9" s="74">
        <f t="shared" si="10"/>
        <v>1</v>
      </c>
      <c r="CC9" s="74">
        <f t="shared" si="11"/>
        <v>13</v>
      </c>
      <c r="CD9" s="77">
        <f t="shared" si="12"/>
        <v>14</v>
      </c>
    </row>
    <row r="10" spans="1:82" s="87" customFormat="1" ht="11.25" customHeight="1" x14ac:dyDescent="0.25">
      <c r="A10" s="90"/>
      <c r="B10" s="90" t="s">
        <v>123</v>
      </c>
      <c r="C10" s="70" t="s">
        <v>11</v>
      </c>
      <c r="D10" s="64">
        <v>3.1999999999999993</v>
      </c>
      <c r="E10" s="64">
        <v>1.0999999999999979</v>
      </c>
      <c r="F10" s="79"/>
      <c r="G10" s="62"/>
      <c r="H10" s="62"/>
      <c r="I10" s="62">
        <f t="shared" si="13"/>
        <v>2.1499999999999986</v>
      </c>
      <c r="J10" s="66">
        <f t="shared" si="14"/>
        <v>1</v>
      </c>
      <c r="K10" s="66">
        <f t="shared" si="15"/>
        <v>0</v>
      </c>
      <c r="L10" s="68">
        <f t="shared" si="16"/>
        <v>2</v>
      </c>
      <c r="M10" s="68">
        <f t="shared" si="0"/>
        <v>2</v>
      </c>
      <c r="N10" s="68">
        <f t="shared" si="1"/>
        <v>3</v>
      </c>
      <c r="O10" s="69">
        <f t="shared" si="2"/>
        <v>0.66666666666666663</v>
      </c>
      <c r="P10" s="62"/>
      <c r="Q10" s="63">
        <v>-0.84999999999999787</v>
      </c>
      <c r="R10" s="64">
        <v>4.3000000000000007</v>
      </c>
      <c r="S10" s="79"/>
      <c r="T10" s="79"/>
      <c r="U10" s="65"/>
      <c r="V10" s="65"/>
      <c r="W10" s="62"/>
      <c r="X10" s="62"/>
      <c r="Y10" s="71">
        <f t="shared" si="3"/>
        <v>1.7250000000000014</v>
      </c>
      <c r="Z10" s="66">
        <f t="shared" si="4"/>
        <v>0</v>
      </c>
      <c r="AA10" s="66">
        <f t="shared" si="5"/>
        <v>0</v>
      </c>
      <c r="AB10" s="68">
        <f t="shared" si="6"/>
        <v>2</v>
      </c>
      <c r="AC10" s="68">
        <f t="shared" si="7"/>
        <v>2</v>
      </c>
      <c r="AD10" s="68">
        <f t="shared" si="8"/>
        <v>2</v>
      </c>
      <c r="AE10" s="69">
        <f t="shared" si="9"/>
        <v>1</v>
      </c>
      <c r="AF10" s="62"/>
      <c r="AG10" s="18" t="s">
        <v>11</v>
      </c>
      <c r="AH10" s="18" t="s">
        <v>11</v>
      </c>
      <c r="AI10" s="18" t="s">
        <v>11</v>
      </c>
      <c r="AJ10" s="18" t="s">
        <v>11</v>
      </c>
      <c r="AK10" s="18" t="s">
        <v>11</v>
      </c>
      <c r="AL10" s="18" t="s">
        <v>11</v>
      </c>
      <c r="AM10" s="18" t="s">
        <v>11</v>
      </c>
      <c r="AN10" s="18" t="s">
        <v>11</v>
      </c>
      <c r="AO10" s="18" t="s">
        <v>11</v>
      </c>
      <c r="AP10" s="18" t="s">
        <v>11</v>
      </c>
      <c r="AQ10" s="18" t="s">
        <v>11</v>
      </c>
      <c r="AR10" s="18" t="s">
        <v>11</v>
      </c>
      <c r="AT10" s="59" t="s">
        <v>11</v>
      </c>
      <c r="AU10" s="74" t="s">
        <v>11</v>
      </c>
      <c r="AV10" s="74" t="s">
        <v>11</v>
      </c>
      <c r="AW10" s="74" t="s">
        <v>11</v>
      </c>
      <c r="AX10" s="74" t="s">
        <v>11</v>
      </c>
      <c r="AY10" s="74"/>
      <c r="AZ10" s="59"/>
      <c r="BA10" s="79"/>
      <c r="BB10" s="75"/>
      <c r="BC10" s="65"/>
      <c r="BD10" s="65"/>
      <c r="BE10" s="65"/>
      <c r="BF10" s="65"/>
      <c r="BG10" s="75"/>
      <c r="BH10" s="59"/>
      <c r="BI10" s="62"/>
      <c r="BJ10" s="59"/>
      <c r="BK10" s="62"/>
      <c r="BM10" s="18" t="s">
        <v>11</v>
      </c>
      <c r="BN10" s="18" t="s">
        <v>11</v>
      </c>
      <c r="BO10" s="18" t="s">
        <v>11</v>
      </c>
      <c r="BP10" s="18" t="s">
        <v>11</v>
      </c>
      <c r="BQ10" s="18" t="s">
        <v>11</v>
      </c>
      <c r="BR10" s="18" t="s">
        <v>11</v>
      </c>
      <c r="BS10" s="59" t="s">
        <v>11</v>
      </c>
      <c r="BT10" s="74" t="s">
        <v>11</v>
      </c>
      <c r="BU10" s="74" t="s">
        <v>11</v>
      </c>
      <c r="BV10" s="59"/>
      <c r="BW10" s="65"/>
      <c r="BX10" s="65"/>
      <c r="BY10" s="59"/>
      <c r="BZ10" s="59"/>
      <c r="CB10" s="74">
        <f t="shared" si="10"/>
        <v>9</v>
      </c>
      <c r="CC10" s="74">
        <f t="shared" si="11"/>
        <v>0</v>
      </c>
      <c r="CD10" s="77">
        <f t="shared" si="12"/>
        <v>9</v>
      </c>
    </row>
    <row r="11" spans="1:82" s="87" customFormat="1" ht="11.25" customHeight="1" x14ac:dyDescent="0.25">
      <c r="A11" s="90"/>
      <c r="B11" s="90" t="s">
        <v>124</v>
      </c>
      <c r="C11" s="70" t="s">
        <v>11</v>
      </c>
      <c r="D11" s="64">
        <v>2.3000000000000007</v>
      </c>
      <c r="E11" s="79"/>
      <c r="F11" s="79"/>
      <c r="G11" s="62" t="s">
        <v>11</v>
      </c>
      <c r="H11" s="62" t="s">
        <v>11</v>
      </c>
      <c r="I11" s="62">
        <f t="shared" si="13"/>
        <v>2.3000000000000007</v>
      </c>
      <c r="J11" s="66">
        <f t="shared" si="14"/>
        <v>3</v>
      </c>
      <c r="K11" s="66">
        <f t="shared" si="15"/>
        <v>0</v>
      </c>
      <c r="L11" s="68">
        <f t="shared" si="16"/>
        <v>1</v>
      </c>
      <c r="M11" s="68">
        <f t="shared" si="0"/>
        <v>1</v>
      </c>
      <c r="N11" s="68">
        <f t="shared" si="1"/>
        <v>4</v>
      </c>
      <c r="O11" s="69">
        <f t="shared" si="2"/>
        <v>0.25</v>
      </c>
      <c r="P11" s="62"/>
      <c r="Q11" s="93"/>
      <c r="R11" s="64">
        <v>5.3000000000000007</v>
      </c>
      <c r="S11" s="64">
        <v>-0.35000000000000142</v>
      </c>
      <c r="T11" s="64">
        <v>0.69999999999999929</v>
      </c>
      <c r="U11" s="65"/>
      <c r="V11" s="65"/>
      <c r="W11" s="62">
        <v>-0.5</v>
      </c>
      <c r="X11" s="62">
        <v>0</v>
      </c>
      <c r="Y11" s="71">
        <f t="shared" si="3"/>
        <v>1.0299999999999998</v>
      </c>
      <c r="Z11" s="66">
        <f t="shared" si="4"/>
        <v>0</v>
      </c>
      <c r="AA11" s="66">
        <f t="shared" si="5"/>
        <v>0</v>
      </c>
      <c r="AB11" s="68">
        <f t="shared" si="6"/>
        <v>5</v>
      </c>
      <c r="AC11" s="68">
        <f t="shared" si="7"/>
        <v>5</v>
      </c>
      <c r="AD11" s="68">
        <f t="shared" si="8"/>
        <v>5</v>
      </c>
      <c r="AE11" s="69">
        <f t="shared" si="9"/>
        <v>1</v>
      </c>
      <c r="AF11" s="62"/>
      <c r="AG11" s="18" t="s">
        <v>11</v>
      </c>
      <c r="AH11" s="18" t="s">
        <v>11</v>
      </c>
      <c r="AI11" s="18" t="s">
        <v>11</v>
      </c>
      <c r="AJ11" s="18" t="s">
        <v>11</v>
      </c>
      <c r="AK11" s="18" t="s">
        <v>11</v>
      </c>
      <c r="AL11" s="18" t="s">
        <v>11</v>
      </c>
      <c r="AM11" s="18" t="s">
        <v>11</v>
      </c>
      <c r="AN11" s="18" t="s">
        <v>11</v>
      </c>
      <c r="AO11" s="18" t="s">
        <v>11</v>
      </c>
      <c r="AP11" s="18" t="s">
        <v>11</v>
      </c>
      <c r="AQ11" s="18" t="s">
        <v>11</v>
      </c>
      <c r="AR11" s="18" t="s">
        <v>11</v>
      </c>
      <c r="AT11" s="59"/>
      <c r="AU11" s="79"/>
      <c r="AV11" s="79"/>
      <c r="AW11" s="79"/>
      <c r="AX11" s="79"/>
      <c r="AY11" s="79"/>
      <c r="AZ11" s="59"/>
      <c r="BA11" s="79"/>
      <c r="BB11" s="75"/>
      <c r="BC11" s="65"/>
      <c r="BD11" s="65"/>
      <c r="BE11" s="65"/>
      <c r="BF11" s="65"/>
      <c r="BG11" s="75"/>
      <c r="BH11" s="59" t="s">
        <v>11</v>
      </c>
      <c r="BI11" s="59" t="s">
        <v>11</v>
      </c>
      <c r="BJ11" s="59" t="s">
        <v>11</v>
      </c>
      <c r="BK11" s="59" t="s">
        <v>11</v>
      </c>
      <c r="BM11" s="18" t="s">
        <v>11</v>
      </c>
      <c r="BN11" s="18" t="s">
        <v>11</v>
      </c>
      <c r="BO11" s="18" t="s">
        <v>11</v>
      </c>
      <c r="BP11" s="18" t="s">
        <v>11</v>
      </c>
      <c r="BQ11" s="18" t="s">
        <v>11</v>
      </c>
      <c r="BR11" s="18" t="s">
        <v>11</v>
      </c>
      <c r="BS11" s="59"/>
      <c r="BT11" s="79"/>
      <c r="BU11" s="79"/>
      <c r="BV11" s="59"/>
      <c r="BW11" s="65"/>
      <c r="BX11" s="65"/>
      <c r="BY11" s="59" t="s">
        <v>11</v>
      </c>
      <c r="BZ11" s="59" t="s">
        <v>11</v>
      </c>
      <c r="CB11" s="74">
        <f t="shared" si="10"/>
        <v>8</v>
      </c>
      <c r="CC11" s="74">
        <f t="shared" si="11"/>
        <v>0</v>
      </c>
      <c r="CD11" s="77">
        <f t="shared" si="12"/>
        <v>8</v>
      </c>
    </row>
    <row r="12" spans="1:82" s="87" customFormat="1" ht="11.25" customHeight="1" x14ac:dyDescent="0.25">
      <c r="A12" s="90"/>
      <c r="B12" s="90" t="s">
        <v>125</v>
      </c>
      <c r="C12" s="70"/>
      <c r="D12" s="64"/>
      <c r="E12" s="64">
        <v>0.69999999999999929</v>
      </c>
      <c r="F12" s="59" t="s">
        <v>11</v>
      </c>
      <c r="G12" s="62">
        <v>-5.1999999999999993</v>
      </c>
      <c r="H12" s="62">
        <v>-4.5499999999999936</v>
      </c>
      <c r="I12" s="62">
        <f t="shared" si="13"/>
        <v>-3.0166666666666644</v>
      </c>
      <c r="J12" s="66">
        <f t="shared" si="14"/>
        <v>1</v>
      </c>
      <c r="K12" s="66">
        <f t="shared" si="15"/>
        <v>0</v>
      </c>
      <c r="L12" s="68">
        <f t="shared" si="16"/>
        <v>3</v>
      </c>
      <c r="M12" s="68">
        <f t="shared" si="0"/>
        <v>3</v>
      </c>
      <c r="N12" s="68">
        <f t="shared" si="1"/>
        <v>4</v>
      </c>
      <c r="O12" s="69">
        <f t="shared" si="2"/>
        <v>0.75</v>
      </c>
      <c r="P12" s="62"/>
      <c r="Q12" s="63">
        <v>-2.1499999999999986</v>
      </c>
      <c r="R12" s="64">
        <v>-0.89999999999999858</v>
      </c>
      <c r="S12" s="64">
        <v>-0.65000000000000213</v>
      </c>
      <c r="T12" s="64">
        <v>-0.80000000000000071</v>
      </c>
      <c r="U12" s="65"/>
      <c r="V12" s="65"/>
      <c r="W12" s="62">
        <v>-2.5</v>
      </c>
      <c r="X12" s="62">
        <v>-2.8000000000000007</v>
      </c>
      <c r="Y12" s="71">
        <f t="shared" si="3"/>
        <v>-1.6333333333333335</v>
      </c>
      <c r="Z12" s="66">
        <f t="shared" si="4"/>
        <v>0</v>
      </c>
      <c r="AA12" s="66">
        <f t="shared" si="5"/>
        <v>0</v>
      </c>
      <c r="AB12" s="68">
        <f t="shared" si="6"/>
        <v>6</v>
      </c>
      <c r="AC12" s="68">
        <f t="shared" si="7"/>
        <v>6</v>
      </c>
      <c r="AD12" s="68">
        <f t="shared" si="8"/>
        <v>6</v>
      </c>
      <c r="AE12" s="69">
        <f t="shared" si="9"/>
        <v>1</v>
      </c>
      <c r="AF12" s="62"/>
      <c r="AG12" s="18"/>
      <c r="AH12" s="18"/>
      <c r="AI12" s="18"/>
      <c r="AJ12" s="64"/>
      <c r="AK12" s="18"/>
      <c r="AL12" s="18"/>
      <c r="AM12" s="18"/>
      <c r="AN12" s="64"/>
      <c r="AO12" s="18"/>
      <c r="AP12" s="64"/>
      <c r="AQ12" s="18"/>
      <c r="AR12" s="64"/>
      <c r="AT12" s="59" t="s">
        <v>11</v>
      </c>
      <c r="AU12" s="74" t="s">
        <v>11</v>
      </c>
      <c r="AV12" s="74" t="s">
        <v>11</v>
      </c>
      <c r="AW12" s="74">
        <v>34.200000000000003</v>
      </c>
      <c r="AX12" s="64">
        <v>0.70000000000000284</v>
      </c>
      <c r="AY12" s="64"/>
      <c r="AZ12" s="62" t="s">
        <v>11</v>
      </c>
      <c r="BA12" s="62" t="s">
        <v>11</v>
      </c>
      <c r="BB12" s="75"/>
      <c r="BC12" s="65"/>
      <c r="BD12" s="65"/>
      <c r="BE12" s="65"/>
      <c r="BF12" s="65"/>
      <c r="BG12" s="75"/>
      <c r="BH12" s="59">
        <v>26.3</v>
      </c>
      <c r="BI12" s="62">
        <v>-9.0999999999999979</v>
      </c>
      <c r="BJ12" s="59">
        <v>24.5</v>
      </c>
      <c r="BK12" s="62">
        <v>-9.9000000000000057</v>
      </c>
      <c r="BM12" s="18"/>
      <c r="BN12" s="18"/>
      <c r="BO12" s="18"/>
      <c r="BP12" s="18"/>
      <c r="BQ12" s="18"/>
      <c r="BR12" s="18"/>
      <c r="BS12" s="59" t="s">
        <v>11</v>
      </c>
      <c r="BT12" s="74" t="s">
        <v>11</v>
      </c>
      <c r="BU12" s="74">
        <v>34.200000000000003</v>
      </c>
      <c r="BV12" s="62" t="s">
        <v>11</v>
      </c>
      <c r="BW12" s="65"/>
      <c r="BX12" s="65"/>
      <c r="BY12" s="59">
        <v>26.3</v>
      </c>
      <c r="BZ12" s="59">
        <v>24.5</v>
      </c>
      <c r="CB12" s="74">
        <f t="shared" si="10"/>
        <v>3</v>
      </c>
      <c r="CC12" s="74">
        <f t="shared" si="11"/>
        <v>3</v>
      </c>
      <c r="CD12" s="77">
        <f t="shared" si="12"/>
        <v>6</v>
      </c>
    </row>
    <row r="13" spans="1:82" s="87" customFormat="1" ht="11.25" customHeight="1" x14ac:dyDescent="0.25">
      <c r="A13" s="90"/>
      <c r="B13" s="90" t="s">
        <v>126</v>
      </c>
      <c r="C13" s="92"/>
      <c r="D13" s="92"/>
      <c r="E13" s="64">
        <v>1.1999999999999993</v>
      </c>
      <c r="F13" s="64">
        <v>2.8999999999999986</v>
      </c>
      <c r="G13" s="62">
        <v>-0.39999999999999858</v>
      </c>
      <c r="H13" s="62">
        <v>7.1500000000000057</v>
      </c>
      <c r="I13" s="62">
        <f t="shared" si="13"/>
        <v>2.7125000000000012</v>
      </c>
      <c r="J13" s="66">
        <f t="shared" si="14"/>
        <v>0</v>
      </c>
      <c r="K13" s="66">
        <f t="shared" si="15"/>
        <v>0</v>
      </c>
      <c r="L13" s="68">
        <f t="shared" si="16"/>
        <v>4</v>
      </c>
      <c r="M13" s="68">
        <f t="shared" si="0"/>
        <v>4</v>
      </c>
      <c r="N13" s="68">
        <f t="shared" si="1"/>
        <v>4</v>
      </c>
      <c r="O13" s="69">
        <f t="shared" si="2"/>
        <v>1</v>
      </c>
      <c r="P13" s="62"/>
      <c r="Q13" s="63">
        <v>4.75</v>
      </c>
      <c r="R13" s="64">
        <v>5.0999999999999979</v>
      </c>
      <c r="S13" s="64">
        <v>3.1499999999999986</v>
      </c>
      <c r="T13" s="64">
        <v>3.8000000000000007</v>
      </c>
      <c r="U13" s="62">
        <v>3.5</v>
      </c>
      <c r="V13" s="62">
        <v>2.1999999999999993</v>
      </c>
      <c r="W13" s="62">
        <v>2</v>
      </c>
      <c r="X13" s="62">
        <v>2.1999999999999993</v>
      </c>
      <c r="Y13" s="71">
        <f t="shared" si="3"/>
        <v>3.3374999999999995</v>
      </c>
      <c r="Z13" s="66">
        <f t="shared" si="4"/>
        <v>0</v>
      </c>
      <c r="AA13" s="66">
        <f t="shared" si="5"/>
        <v>0</v>
      </c>
      <c r="AB13" s="68">
        <f t="shared" si="6"/>
        <v>8</v>
      </c>
      <c r="AC13" s="68">
        <f t="shared" si="7"/>
        <v>8</v>
      </c>
      <c r="AD13" s="68">
        <f t="shared" si="8"/>
        <v>8</v>
      </c>
      <c r="AE13" s="69">
        <f t="shared" si="9"/>
        <v>1</v>
      </c>
      <c r="AF13" s="62"/>
      <c r="AG13" s="18"/>
      <c r="AH13" s="92"/>
      <c r="AI13" s="18"/>
      <c r="AJ13" s="92"/>
      <c r="AK13" s="18"/>
      <c r="AL13" s="92"/>
      <c r="AM13" s="18"/>
      <c r="AN13" s="92"/>
      <c r="AO13" s="18"/>
      <c r="AP13" s="92"/>
      <c r="AQ13" s="18"/>
      <c r="AR13" s="92"/>
      <c r="AT13" s="59" t="s">
        <v>11</v>
      </c>
      <c r="AU13" s="74">
        <v>43.4</v>
      </c>
      <c r="AV13" s="64">
        <v>9.8999999999999986</v>
      </c>
      <c r="AW13" s="74">
        <v>35.299999999999997</v>
      </c>
      <c r="AX13" s="64">
        <v>1.7999999999999972</v>
      </c>
      <c r="AY13" s="64"/>
      <c r="AZ13" s="62">
        <v>35</v>
      </c>
      <c r="BA13" s="64">
        <v>3</v>
      </c>
      <c r="BB13" s="75"/>
      <c r="BC13" s="65">
        <v>36</v>
      </c>
      <c r="BD13" s="64">
        <v>1.7999999999999972</v>
      </c>
      <c r="BE13" s="65" t="s">
        <v>11</v>
      </c>
      <c r="BF13" s="65" t="s">
        <v>11</v>
      </c>
      <c r="BG13" s="75"/>
      <c r="BH13" s="59">
        <v>36</v>
      </c>
      <c r="BI13" s="62">
        <v>0.60000000000000142</v>
      </c>
      <c r="BJ13" s="59">
        <v>36</v>
      </c>
      <c r="BK13" s="62">
        <v>1.5999999999999943</v>
      </c>
      <c r="BM13" s="18"/>
      <c r="BN13" s="18"/>
      <c r="BO13" s="18"/>
      <c r="BP13" s="18"/>
      <c r="BQ13" s="18"/>
      <c r="BR13" s="18"/>
      <c r="BS13" s="59" t="s">
        <v>11</v>
      </c>
      <c r="BT13" s="74">
        <v>43.4</v>
      </c>
      <c r="BU13" s="74">
        <v>35.299999999999997</v>
      </c>
      <c r="BV13" s="62">
        <v>35</v>
      </c>
      <c r="BW13" s="65">
        <v>36</v>
      </c>
      <c r="BX13" s="65" t="s">
        <v>11</v>
      </c>
      <c r="BY13" s="59">
        <v>36</v>
      </c>
      <c r="BZ13" s="59">
        <v>36</v>
      </c>
      <c r="CB13" s="74">
        <f t="shared" si="10"/>
        <v>2</v>
      </c>
      <c r="CC13" s="74">
        <f t="shared" si="11"/>
        <v>6</v>
      </c>
      <c r="CD13" s="77">
        <f t="shared" si="12"/>
        <v>8</v>
      </c>
    </row>
    <row r="14" spans="1:82" s="87" customFormat="1" ht="11.25" customHeight="1" x14ac:dyDescent="0.25">
      <c r="A14" s="90"/>
      <c r="B14" s="90" t="s">
        <v>127</v>
      </c>
      <c r="C14" s="92"/>
      <c r="D14" s="92"/>
      <c r="E14" s="64"/>
      <c r="F14" s="64"/>
      <c r="G14" s="62"/>
      <c r="H14" s="62"/>
      <c r="I14" s="62"/>
      <c r="J14" s="66"/>
      <c r="K14" s="66"/>
      <c r="L14" s="68"/>
      <c r="M14" s="68"/>
      <c r="N14" s="68"/>
      <c r="O14" s="69"/>
      <c r="P14" s="62"/>
      <c r="Q14" s="80"/>
      <c r="R14" s="64"/>
      <c r="S14" s="64"/>
      <c r="T14" s="64"/>
      <c r="U14" s="65"/>
      <c r="V14" s="65"/>
      <c r="W14" s="62"/>
      <c r="X14" s="62"/>
      <c r="Y14" s="71"/>
      <c r="Z14" s="66"/>
      <c r="AA14" s="66"/>
      <c r="AB14" s="68"/>
      <c r="AC14" s="68"/>
      <c r="AD14" s="68"/>
      <c r="AE14" s="69"/>
      <c r="AF14" s="62"/>
      <c r="AG14" s="94"/>
      <c r="AH14" s="64"/>
      <c r="AI14" s="18"/>
      <c r="AJ14" s="92"/>
      <c r="AK14" s="18"/>
      <c r="AL14" s="92"/>
      <c r="AM14" s="18"/>
      <c r="AN14" s="92"/>
      <c r="AO14" s="18"/>
      <c r="AP14" s="92"/>
      <c r="AQ14" s="18"/>
      <c r="AR14" s="92"/>
      <c r="AT14" s="59"/>
      <c r="AU14" s="74"/>
      <c r="AV14" s="64"/>
      <c r="AW14" s="74"/>
      <c r="AX14" s="64"/>
      <c r="AY14" s="64"/>
      <c r="AZ14" s="62"/>
      <c r="BA14" s="64"/>
      <c r="BB14" s="75"/>
      <c r="BC14" s="65"/>
      <c r="BD14" s="65"/>
      <c r="BE14" s="65"/>
      <c r="BF14" s="65"/>
      <c r="BG14" s="75"/>
      <c r="BH14" s="59"/>
      <c r="BI14" s="62"/>
      <c r="BJ14" s="59"/>
      <c r="BK14" s="62"/>
      <c r="BM14" s="18"/>
      <c r="BN14" s="18"/>
      <c r="BO14" s="18"/>
      <c r="BP14" s="18"/>
      <c r="BQ14" s="18"/>
      <c r="BR14" s="18"/>
      <c r="BS14" s="59"/>
      <c r="BT14" s="74"/>
      <c r="BU14" s="74"/>
      <c r="BV14" s="62"/>
      <c r="BW14" s="65"/>
      <c r="BX14" s="65"/>
      <c r="BY14" s="59"/>
      <c r="BZ14" s="59"/>
      <c r="CB14" s="74">
        <f t="shared" si="10"/>
        <v>0</v>
      </c>
      <c r="CC14" s="74">
        <f t="shared" si="11"/>
        <v>0</v>
      </c>
      <c r="CD14" s="77">
        <f t="shared" si="12"/>
        <v>0</v>
      </c>
    </row>
    <row r="15" spans="1:82" s="87" customFormat="1" ht="11.25" customHeight="1" x14ac:dyDescent="0.25">
      <c r="A15" s="90"/>
      <c r="B15" s="90" t="s">
        <v>128</v>
      </c>
      <c r="C15" s="64"/>
      <c r="D15" s="64"/>
      <c r="E15" s="79"/>
      <c r="F15" s="64"/>
      <c r="G15" s="62"/>
      <c r="H15" s="62"/>
      <c r="I15" s="62"/>
      <c r="J15" s="66"/>
      <c r="K15" s="66"/>
      <c r="L15" s="68"/>
      <c r="M15" s="68"/>
      <c r="N15" s="68"/>
      <c r="O15" s="69"/>
      <c r="P15" s="62"/>
      <c r="Q15" s="80"/>
      <c r="R15" s="64"/>
      <c r="S15" s="64"/>
      <c r="T15" s="64"/>
      <c r="U15" s="65"/>
      <c r="V15" s="65"/>
      <c r="W15" s="62"/>
      <c r="X15" s="62"/>
      <c r="Y15" s="71"/>
      <c r="Z15" s="66"/>
      <c r="AA15" s="66"/>
      <c r="AB15" s="68"/>
      <c r="AC15" s="68"/>
      <c r="AD15" s="68"/>
      <c r="AE15" s="69"/>
      <c r="AF15" s="62"/>
      <c r="AG15" s="18"/>
      <c r="AH15" s="64"/>
      <c r="AI15" s="18"/>
      <c r="AJ15" s="64"/>
      <c r="AK15" s="18"/>
      <c r="AL15" s="64"/>
      <c r="AM15" s="18"/>
      <c r="AN15" s="64"/>
      <c r="AO15" s="18"/>
      <c r="AP15" s="64"/>
      <c r="AQ15" s="18"/>
      <c r="AR15" s="64"/>
      <c r="AT15" s="59"/>
      <c r="AU15" s="79"/>
      <c r="AV15" s="79"/>
      <c r="AW15" s="79"/>
      <c r="AX15" s="79"/>
      <c r="AY15" s="79"/>
      <c r="AZ15" s="62"/>
      <c r="BA15" s="64"/>
      <c r="BB15" s="75"/>
      <c r="BC15" s="65"/>
      <c r="BD15" s="65"/>
      <c r="BE15" s="65"/>
      <c r="BF15" s="65"/>
      <c r="BG15" s="75"/>
      <c r="BH15" s="59"/>
      <c r="BI15" s="62"/>
      <c r="BJ15" s="59"/>
      <c r="BK15" s="62"/>
      <c r="BM15" s="18"/>
      <c r="BN15" s="18"/>
      <c r="BO15" s="18"/>
      <c r="BP15" s="18"/>
      <c r="BQ15" s="18"/>
      <c r="BR15" s="18"/>
      <c r="BS15" s="59"/>
      <c r="BT15" s="79"/>
      <c r="BU15" s="79"/>
      <c r="BV15" s="62"/>
      <c r="BW15" s="65"/>
      <c r="BX15" s="65"/>
      <c r="BY15" s="59"/>
      <c r="BZ15" s="59"/>
      <c r="CB15" s="74">
        <f t="shared" si="10"/>
        <v>0</v>
      </c>
      <c r="CC15" s="74">
        <f t="shared" si="11"/>
        <v>0</v>
      </c>
      <c r="CD15" s="77">
        <f t="shared" si="12"/>
        <v>0</v>
      </c>
    </row>
    <row r="16" spans="1:82" s="87" customFormat="1" ht="11.25" customHeight="1" x14ac:dyDescent="0.25">
      <c r="A16" s="90"/>
      <c r="B16" s="90" t="s">
        <v>129</v>
      </c>
      <c r="C16" s="64"/>
      <c r="D16" s="64"/>
      <c r="E16" s="79"/>
      <c r="F16" s="64"/>
      <c r="G16" s="62"/>
      <c r="H16" s="62"/>
      <c r="I16" s="62"/>
      <c r="J16" s="66"/>
      <c r="K16" s="66"/>
      <c r="L16" s="68"/>
      <c r="M16" s="68"/>
      <c r="N16" s="68"/>
      <c r="O16" s="69"/>
      <c r="P16" s="62"/>
      <c r="Q16" s="80"/>
      <c r="R16" s="64"/>
      <c r="S16" s="64"/>
      <c r="T16" s="64"/>
      <c r="U16" s="65"/>
      <c r="V16" s="65"/>
      <c r="W16" s="62"/>
      <c r="X16" s="62"/>
      <c r="Y16" s="71"/>
      <c r="Z16" s="66"/>
      <c r="AA16" s="66"/>
      <c r="AB16" s="68"/>
      <c r="AC16" s="68"/>
      <c r="AD16" s="68"/>
      <c r="AE16" s="69"/>
      <c r="AF16" s="62"/>
      <c r="AG16" s="18"/>
      <c r="AH16" s="64"/>
      <c r="AI16" s="18"/>
      <c r="AJ16" s="64"/>
      <c r="AK16" s="18"/>
      <c r="AL16" s="64"/>
      <c r="AM16" s="18"/>
      <c r="AN16" s="64"/>
      <c r="AO16" s="18"/>
      <c r="AP16" s="64"/>
      <c r="AQ16" s="18"/>
      <c r="AR16" s="64"/>
      <c r="AT16" s="59"/>
      <c r="AU16" s="79"/>
      <c r="AV16" s="79"/>
      <c r="AW16" s="79"/>
      <c r="AX16" s="79"/>
      <c r="AY16" s="79"/>
      <c r="AZ16" s="62"/>
      <c r="BA16" s="64"/>
      <c r="BB16" s="75"/>
      <c r="BC16" s="65"/>
      <c r="BD16" s="65"/>
      <c r="BE16" s="65"/>
      <c r="BF16" s="65"/>
      <c r="BG16" s="75"/>
      <c r="BH16" s="59"/>
      <c r="BI16" s="62"/>
      <c r="BJ16" s="59"/>
      <c r="BK16" s="62"/>
      <c r="BM16" s="18"/>
      <c r="BN16" s="18"/>
      <c r="BO16" s="18"/>
      <c r="BP16" s="18"/>
      <c r="BQ16" s="18"/>
      <c r="BR16" s="18"/>
      <c r="BS16" s="59"/>
      <c r="BT16" s="79"/>
      <c r="BU16" s="79"/>
      <c r="BV16" s="62"/>
      <c r="BW16" s="65"/>
      <c r="BX16" s="65"/>
      <c r="BY16" s="59"/>
      <c r="BZ16" s="59"/>
      <c r="CB16" s="74"/>
      <c r="CC16" s="74"/>
      <c r="CD16" s="77"/>
    </row>
    <row r="17" spans="1:82" s="87" customFormat="1" ht="11.25" customHeight="1" x14ac:dyDescent="0.25">
      <c r="A17" s="85"/>
      <c r="B17" s="85" t="s">
        <v>130</v>
      </c>
      <c r="C17" s="92"/>
      <c r="D17" s="92"/>
      <c r="E17" s="79"/>
      <c r="F17" s="64">
        <v>-0.10000000000000142</v>
      </c>
      <c r="G17" s="62">
        <v>2.8000000000000043</v>
      </c>
      <c r="H17" s="62" t="s">
        <v>11</v>
      </c>
      <c r="I17" s="62">
        <f>AVERAGE(C17:H17)</f>
        <v>1.3500000000000014</v>
      </c>
      <c r="J17" s="66">
        <f>COUNTIF(C17:H17,"neg")</f>
        <v>1</v>
      </c>
      <c r="K17" s="66">
        <f>COUNTIF(C17:H17,"pos")</f>
        <v>0</v>
      </c>
      <c r="L17" s="68">
        <f>COUNTIF(C17:H17,"&gt;-40")</f>
        <v>2</v>
      </c>
      <c r="M17" s="68">
        <f t="shared" si="0"/>
        <v>2</v>
      </c>
      <c r="N17" s="68">
        <f t="shared" si="1"/>
        <v>3</v>
      </c>
      <c r="O17" s="69">
        <f t="shared" si="2"/>
        <v>0.66666666666666663</v>
      </c>
      <c r="P17" s="62"/>
      <c r="Q17" s="80"/>
      <c r="R17" s="79"/>
      <c r="S17" s="64">
        <v>-3.8500000000000014</v>
      </c>
      <c r="T17" s="64">
        <v>-2.1999999999999993</v>
      </c>
      <c r="U17" s="65"/>
      <c r="V17" s="65"/>
      <c r="W17" s="62">
        <v>6.2000000000000028</v>
      </c>
      <c r="X17" s="62">
        <v>2.6999999999999993</v>
      </c>
      <c r="Y17" s="71">
        <f t="shared" si="3"/>
        <v>0.71250000000000036</v>
      </c>
      <c r="Z17" s="66">
        <f t="shared" si="4"/>
        <v>0</v>
      </c>
      <c r="AA17" s="66">
        <f t="shared" si="5"/>
        <v>0</v>
      </c>
      <c r="AB17" s="68">
        <f t="shared" si="6"/>
        <v>4</v>
      </c>
      <c r="AC17" s="68">
        <f t="shared" si="7"/>
        <v>4</v>
      </c>
      <c r="AD17" s="68">
        <f t="shared" si="8"/>
        <v>4</v>
      </c>
      <c r="AE17" s="69">
        <f t="shared" si="9"/>
        <v>1</v>
      </c>
      <c r="AF17" s="62"/>
      <c r="AG17" s="18"/>
      <c r="AH17" s="92"/>
      <c r="AI17" s="18"/>
      <c r="AJ17" s="92"/>
      <c r="AK17" s="18"/>
      <c r="AL17" s="92"/>
      <c r="AM17" s="18"/>
      <c r="AN17" s="92"/>
      <c r="AO17" s="18"/>
      <c r="AP17" s="92"/>
      <c r="AQ17" s="18"/>
      <c r="AR17" s="92"/>
      <c r="AT17" s="59"/>
      <c r="AU17" s="79"/>
      <c r="AV17" s="79"/>
      <c r="AW17" s="79"/>
      <c r="AX17" s="79"/>
      <c r="AY17" s="79"/>
      <c r="AZ17" s="62">
        <v>35</v>
      </c>
      <c r="BA17" s="64">
        <v>3</v>
      </c>
      <c r="BB17" s="75"/>
      <c r="BC17" s="65"/>
      <c r="BD17" s="65"/>
      <c r="BE17" s="65"/>
      <c r="BF17" s="65"/>
      <c r="BG17" s="75"/>
      <c r="BH17" s="59">
        <v>38.5</v>
      </c>
      <c r="BI17" s="62">
        <v>3.1000000000000014</v>
      </c>
      <c r="BJ17" s="59" t="s">
        <v>11</v>
      </c>
      <c r="BK17" s="59" t="s">
        <v>11</v>
      </c>
      <c r="BM17" s="18"/>
      <c r="BN17" s="18"/>
      <c r="BO17" s="18"/>
      <c r="BP17" s="18"/>
      <c r="BQ17" s="18"/>
      <c r="BR17" s="18"/>
      <c r="BS17" s="59"/>
      <c r="BT17" s="79"/>
      <c r="BU17" s="79"/>
      <c r="BV17" s="62">
        <v>35</v>
      </c>
      <c r="BW17" s="65"/>
      <c r="BX17" s="65"/>
      <c r="BY17" s="59">
        <v>38.5</v>
      </c>
      <c r="BZ17" s="59" t="s">
        <v>11</v>
      </c>
      <c r="CB17" s="74">
        <f t="shared" si="10"/>
        <v>1</v>
      </c>
      <c r="CC17" s="74">
        <f t="shared" si="11"/>
        <v>2</v>
      </c>
      <c r="CD17" s="77">
        <f t="shared" si="12"/>
        <v>3</v>
      </c>
    </row>
    <row r="18" spans="1:82" s="87" customFormat="1" ht="11.25" customHeight="1" x14ac:dyDescent="0.25">
      <c r="A18" s="90"/>
      <c r="B18" s="90" t="s">
        <v>131</v>
      </c>
      <c r="C18" s="64"/>
      <c r="D18" s="64"/>
      <c r="E18" s="79"/>
      <c r="F18" s="64"/>
      <c r="G18" s="62"/>
      <c r="H18" s="62"/>
      <c r="I18" s="62"/>
      <c r="J18" s="66"/>
      <c r="K18" s="66"/>
      <c r="L18" s="68"/>
      <c r="M18" s="68"/>
      <c r="N18" s="68"/>
      <c r="O18" s="69"/>
      <c r="P18" s="62"/>
      <c r="Q18" s="80"/>
      <c r="R18" s="64"/>
      <c r="S18" s="64"/>
      <c r="T18" s="64"/>
      <c r="U18" s="65"/>
      <c r="V18" s="65"/>
      <c r="W18" s="62"/>
      <c r="X18" s="62"/>
      <c r="Y18" s="71"/>
      <c r="Z18" s="66"/>
      <c r="AA18" s="66"/>
      <c r="AB18" s="68"/>
      <c r="AC18" s="68"/>
      <c r="AD18" s="68"/>
      <c r="AE18" s="69"/>
      <c r="AF18" s="62"/>
      <c r="AG18" s="18"/>
      <c r="AH18" s="64"/>
      <c r="AI18" s="18"/>
      <c r="AJ18" s="64"/>
      <c r="AK18" s="18"/>
      <c r="AL18" s="64"/>
      <c r="AM18" s="18"/>
      <c r="AN18" s="64"/>
      <c r="AO18" s="18"/>
      <c r="AP18" s="64"/>
      <c r="AQ18" s="18"/>
      <c r="AR18" s="64"/>
      <c r="AT18" s="59"/>
      <c r="AU18" s="79"/>
      <c r="AV18" s="79"/>
      <c r="AW18" s="79"/>
      <c r="AX18" s="79"/>
      <c r="AY18" s="79"/>
      <c r="AZ18" s="62"/>
      <c r="BA18" s="64"/>
      <c r="BB18" s="75"/>
      <c r="BC18" s="65"/>
      <c r="BD18" s="65"/>
      <c r="BE18" s="65"/>
      <c r="BF18" s="65"/>
      <c r="BG18" s="75"/>
      <c r="BH18" s="59"/>
      <c r="BI18" s="62"/>
      <c r="BJ18" s="59"/>
      <c r="BK18" s="62"/>
      <c r="BM18" s="18"/>
      <c r="BN18" s="18"/>
      <c r="BO18" s="18"/>
      <c r="BP18" s="18"/>
      <c r="BQ18" s="18"/>
      <c r="BR18" s="18"/>
      <c r="BS18" s="59"/>
      <c r="BT18" s="79"/>
      <c r="BU18" s="79"/>
      <c r="BV18" s="62"/>
      <c r="BW18" s="65"/>
      <c r="BX18" s="65"/>
      <c r="BY18" s="59"/>
      <c r="BZ18" s="59"/>
      <c r="CB18" s="74"/>
      <c r="CC18" s="74"/>
      <c r="CD18" s="77"/>
    </row>
    <row r="19" spans="1:82" s="87" customFormat="1" ht="11.25" customHeight="1" x14ac:dyDescent="0.25">
      <c r="A19" s="90"/>
      <c r="B19" s="90" t="s">
        <v>132</v>
      </c>
      <c r="C19" s="70" t="s">
        <v>11</v>
      </c>
      <c r="D19" s="64">
        <v>0</v>
      </c>
      <c r="E19" s="64">
        <v>-0.69999999999999929</v>
      </c>
      <c r="F19" s="59" t="s">
        <v>11</v>
      </c>
      <c r="G19" s="62"/>
      <c r="H19" s="62"/>
      <c r="I19" s="62">
        <f>AVERAGE(C19:H19)</f>
        <v>-0.34999999999999964</v>
      </c>
      <c r="J19" s="66">
        <f>COUNTIF(C19:H19,"neg")</f>
        <v>2</v>
      </c>
      <c r="K19" s="66">
        <f>COUNTIF(C19:H19,"pos")</f>
        <v>0</v>
      </c>
      <c r="L19" s="68">
        <f>COUNTIF(C19:H19,"&gt;-40")</f>
        <v>2</v>
      </c>
      <c r="M19" s="68">
        <f t="shared" si="0"/>
        <v>2</v>
      </c>
      <c r="N19" s="68">
        <f t="shared" si="1"/>
        <v>4</v>
      </c>
      <c r="O19" s="69">
        <f t="shared" si="2"/>
        <v>0.5</v>
      </c>
      <c r="P19" s="62"/>
      <c r="Q19" s="63">
        <v>7.1500000000000021</v>
      </c>
      <c r="R19" s="64">
        <v>9.0000000000000036</v>
      </c>
      <c r="S19" s="64">
        <v>3.1499999999999986</v>
      </c>
      <c r="T19" s="64">
        <v>3.9000000000000021</v>
      </c>
      <c r="U19" s="62">
        <v>2.6000000000000014</v>
      </c>
      <c r="V19" s="62">
        <v>2.5999999999999979</v>
      </c>
      <c r="W19" s="62"/>
      <c r="X19" s="62"/>
      <c r="Y19" s="71">
        <f t="shared" si="3"/>
        <v>4.7333333333333343</v>
      </c>
      <c r="Z19" s="66">
        <f t="shared" si="4"/>
        <v>0</v>
      </c>
      <c r="AA19" s="66">
        <f t="shared" si="5"/>
        <v>0</v>
      </c>
      <c r="AB19" s="68">
        <f t="shared" si="6"/>
        <v>6</v>
      </c>
      <c r="AC19" s="68">
        <f t="shared" si="7"/>
        <v>6</v>
      </c>
      <c r="AD19" s="68">
        <f t="shared" si="8"/>
        <v>6</v>
      </c>
      <c r="AE19" s="69">
        <f t="shared" si="9"/>
        <v>1</v>
      </c>
      <c r="AF19" s="62"/>
      <c r="AG19" s="18" t="s">
        <v>11</v>
      </c>
      <c r="AH19" s="18" t="s">
        <v>11</v>
      </c>
      <c r="AI19" s="18">
        <v>31.8</v>
      </c>
      <c r="AJ19" s="64">
        <v>1.0000000000000036</v>
      </c>
      <c r="AK19" s="18" t="s">
        <v>11</v>
      </c>
      <c r="AL19" s="18" t="s">
        <v>11</v>
      </c>
      <c r="AM19" s="18">
        <v>30.5</v>
      </c>
      <c r="AN19" s="64">
        <v>-0.10000000000000142</v>
      </c>
      <c r="AO19" s="18">
        <v>32.6</v>
      </c>
      <c r="AP19" s="64">
        <v>-5.0000000000004263E-2</v>
      </c>
      <c r="AQ19" s="18" t="s">
        <v>11</v>
      </c>
      <c r="AR19" s="18" t="s">
        <v>11</v>
      </c>
      <c r="AT19" s="59" t="s">
        <v>11</v>
      </c>
      <c r="AU19" s="74" t="s">
        <v>11</v>
      </c>
      <c r="AV19" s="74" t="s">
        <v>11</v>
      </c>
      <c r="AW19" s="74" t="s">
        <v>11</v>
      </c>
      <c r="AX19" s="74" t="s">
        <v>11</v>
      </c>
      <c r="AY19" s="74"/>
      <c r="AZ19" s="62" t="s">
        <v>11</v>
      </c>
      <c r="BA19" s="62" t="s">
        <v>11</v>
      </c>
      <c r="BB19" s="75"/>
      <c r="BC19" s="65" t="s">
        <v>11</v>
      </c>
      <c r="BD19" s="65" t="s">
        <v>11</v>
      </c>
      <c r="BE19" s="65">
        <v>33.4</v>
      </c>
      <c r="BF19" s="64">
        <v>2.0999999999999979</v>
      </c>
      <c r="BG19" s="75"/>
      <c r="BH19" s="59"/>
      <c r="BI19" s="62"/>
      <c r="BJ19" s="59"/>
      <c r="BK19" s="62"/>
      <c r="BM19" s="18" t="s">
        <v>11</v>
      </c>
      <c r="BN19" s="18">
        <v>31.8</v>
      </c>
      <c r="BO19" s="18" t="s">
        <v>11</v>
      </c>
      <c r="BP19" s="18">
        <v>30.5</v>
      </c>
      <c r="BQ19" s="18">
        <v>32.6</v>
      </c>
      <c r="BR19" s="18" t="s">
        <v>11</v>
      </c>
      <c r="BS19" s="59" t="s">
        <v>11</v>
      </c>
      <c r="BT19" s="74" t="s">
        <v>11</v>
      </c>
      <c r="BU19" s="74" t="s">
        <v>11</v>
      </c>
      <c r="BV19" s="62" t="s">
        <v>11</v>
      </c>
      <c r="BW19" s="65" t="s">
        <v>11</v>
      </c>
      <c r="BX19" s="65">
        <v>33.4</v>
      </c>
      <c r="BY19" s="59"/>
      <c r="BZ19" s="59"/>
      <c r="CB19" s="74">
        <f t="shared" si="10"/>
        <v>8</v>
      </c>
      <c r="CC19" s="74">
        <f t="shared" si="11"/>
        <v>4</v>
      </c>
      <c r="CD19" s="77">
        <f t="shared" si="12"/>
        <v>12</v>
      </c>
    </row>
    <row r="20" spans="1:82" s="87" customFormat="1" ht="11.25" customHeight="1" x14ac:dyDescent="0.25">
      <c r="A20" s="90"/>
      <c r="B20" s="90" t="s">
        <v>133</v>
      </c>
      <c r="C20" s="64"/>
      <c r="D20" s="64"/>
      <c r="E20" s="62" t="s">
        <v>11</v>
      </c>
      <c r="F20" s="64">
        <v>0.79999999999999716</v>
      </c>
      <c r="G20" s="62">
        <v>0.39999999999999858</v>
      </c>
      <c r="H20" s="62" t="s">
        <v>11</v>
      </c>
      <c r="I20" s="62">
        <f>AVERAGE(C20:H20)</f>
        <v>0.59999999999999787</v>
      </c>
      <c r="J20" s="66">
        <f>COUNTIF(C20:H20,"neg")</f>
        <v>2</v>
      </c>
      <c r="K20" s="66">
        <f>COUNTIF(C20:H20,"pos")</f>
        <v>0</v>
      </c>
      <c r="L20" s="68">
        <f>COUNTIF(C20:H20,"&gt;-40")</f>
        <v>2</v>
      </c>
      <c r="M20" s="68">
        <f t="shared" si="0"/>
        <v>2</v>
      </c>
      <c r="N20" s="68">
        <f t="shared" si="1"/>
        <v>4</v>
      </c>
      <c r="O20" s="69">
        <f t="shared" si="2"/>
        <v>0.5</v>
      </c>
      <c r="P20" s="62"/>
      <c r="Q20" s="63">
        <v>1.8500000000000014</v>
      </c>
      <c r="R20" s="64">
        <v>0</v>
      </c>
      <c r="S20" s="64">
        <v>1.6499999999999986</v>
      </c>
      <c r="T20" s="64">
        <v>0</v>
      </c>
      <c r="U20" s="62">
        <v>-1.2999999999999972</v>
      </c>
      <c r="V20" s="62">
        <v>-1.8000000000000007</v>
      </c>
      <c r="W20" s="62">
        <v>0</v>
      </c>
      <c r="X20" s="62">
        <v>-0.5</v>
      </c>
      <c r="Y20" s="71">
        <f t="shared" si="3"/>
        <v>-1.2499999999999734E-2</v>
      </c>
      <c r="Z20" s="66">
        <f t="shared" si="4"/>
        <v>0</v>
      </c>
      <c r="AA20" s="66">
        <f t="shared" si="5"/>
        <v>0</v>
      </c>
      <c r="AB20" s="68">
        <f t="shared" si="6"/>
        <v>8</v>
      </c>
      <c r="AC20" s="68">
        <f t="shared" si="7"/>
        <v>8</v>
      </c>
      <c r="AD20" s="68">
        <f t="shared" si="8"/>
        <v>8</v>
      </c>
      <c r="AE20" s="69">
        <f t="shared" si="9"/>
        <v>1</v>
      </c>
      <c r="AF20" s="62"/>
      <c r="AG20" s="18"/>
      <c r="AH20" s="64"/>
      <c r="AI20" s="18"/>
      <c r="AJ20" s="64"/>
      <c r="AK20" s="18"/>
      <c r="AL20" s="64"/>
      <c r="AM20" s="18"/>
      <c r="AN20" s="64"/>
      <c r="AO20" s="18"/>
      <c r="AP20" s="64"/>
      <c r="AQ20" s="18"/>
      <c r="AR20" s="64"/>
      <c r="AT20" s="59" t="s">
        <v>11</v>
      </c>
      <c r="AU20" s="74" t="s">
        <v>11</v>
      </c>
      <c r="AV20" s="74" t="s">
        <v>11</v>
      </c>
      <c r="AW20" s="74" t="s">
        <v>11</v>
      </c>
      <c r="AX20" s="74" t="s">
        <v>11</v>
      </c>
      <c r="AY20" s="74"/>
      <c r="AZ20" s="62">
        <v>35.1</v>
      </c>
      <c r="BA20" s="64">
        <v>3.1000000000000014</v>
      </c>
      <c r="BB20" s="75"/>
      <c r="BC20" s="65">
        <v>34</v>
      </c>
      <c r="BD20" s="64">
        <v>-0.20000000000000284</v>
      </c>
      <c r="BE20" s="65">
        <v>31</v>
      </c>
      <c r="BF20" s="64">
        <v>-0.30000000000000071</v>
      </c>
      <c r="BG20" s="75"/>
      <c r="BH20" s="59">
        <v>34.799999999999997</v>
      </c>
      <c r="BI20" s="62">
        <v>-0.60000000000000142</v>
      </c>
      <c r="BJ20" s="59">
        <v>35.700000000000003</v>
      </c>
      <c r="BK20" s="62">
        <v>1.2999999999999972</v>
      </c>
      <c r="BM20" s="18"/>
      <c r="BN20" s="18"/>
      <c r="BO20" s="18"/>
      <c r="BP20" s="18"/>
      <c r="BQ20" s="18"/>
      <c r="BR20" s="18"/>
      <c r="BS20" s="59" t="s">
        <v>11</v>
      </c>
      <c r="BT20" s="74" t="s">
        <v>11</v>
      </c>
      <c r="BU20" s="74" t="s">
        <v>11</v>
      </c>
      <c r="BV20" s="62">
        <v>35.1</v>
      </c>
      <c r="BW20" s="65">
        <v>34</v>
      </c>
      <c r="BX20" s="65">
        <v>31</v>
      </c>
      <c r="BY20" s="59">
        <v>34.799999999999997</v>
      </c>
      <c r="BZ20" s="59">
        <v>35.700000000000003</v>
      </c>
      <c r="CB20" s="74">
        <f t="shared" si="10"/>
        <v>3</v>
      </c>
      <c r="CC20" s="74">
        <f t="shared" si="11"/>
        <v>5</v>
      </c>
      <c r="CD20" s="77">
        <f t="shared" si="12"/>
        <v>8</v>
      </c>
    </row>
    <row r="21" spans="1:82" s="87" customFormat="1" ht="11.25" customHeight="1" x14ac:dyDescent="0.25">
      <c r="A21" s="95"/>
      <c r="B21" s="95" t="s">
        <v>134</v>
      </c>
      <c r="C21" s="10"/>
      <c r="D21" s="10"/>
      <c r="E21" s="64"/>
      <c r="F21" s="64"/>
      <c r="G21" s="84"/>
      <c r="H21" s="84"/>
      <c r="I21" s="62"/>
      <c r="J21" s="66"/>
      <c r="K21" s="66"/>
      <c r="L21" s="68"/>
      <c r="M21" s="68"/>
      <c r="N21" s="68"/>
      <c r="O21" s="69"/>
      <c r="P21" s="84"/>
      <c r="Q21" s="80"/>
      <c r="R21" s="64"/>
      <c r="S21" s="64"/>
      <c r="T21" s="64"/>
      <c r="U21" s="62"/>
      <c r="V21" s="65"/>
      <c r="W21" s="84"/>
      <c r="X21" s="84"/>
      <c r="Y21" s="71"/>
      <c r="Z21" s="66"/>
      <c r="AA21" s="66"/>
      <c r="AB21" s="68"/>
      <c r="AC21" s="68"/>
      <c r="AD21" s="68"/>
      <c r="AE21" s="69"/>
      <c r="AF21" s="84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91"/>
      <c r="AT21" s="59"/>
      <c r="AU21" s="74"/>
      <c r="AV21" s="64"/>
      <c r="AW21" s="74"/>
      <c r="AX21" s="64"/>
      <c r="AY21" s="64"/>
      <c r="AZ21" s="59"/>
      <c r="BA21" s="64"/>
      <c r="BB21" s="84"/>
      <c r="BC21" s="65"/>
      <c r="BD21" s="64"/>
      <c r="BE21" s="65"/>
      <c r="BF21" s="65"/>
      <c r="BG21" s="84"/>
      <c r="BH21" s="84"/>
      <c r="BI21" s="84"/>
      <c r="BJ21" s="84"/>
      <c r="BK21" s="84"/>
      <c r="BM21" s="10"/>
      <c r="BN21" s="10"/>
      <c r="BO21" s="10"/>
      <c r="BP21" s="10"/>
      <c r="BQ21" s="10"/>
      <c r="BR21" s="10"/>
      <c r="BS21" s="59"/>
      <c r="BT21" s="74"/>
      <c r="BU21" s="74"/>
      <c r="BV21" s="59"/>
      <c r="BW21" s="65"/>
      <c r="BX21" s="65"/>
      <c r="BY21" s="84"/>
      <c r="BZ21" s="84"/>
      <c r="CB21" s="74"/>
      <c r="CC21" s="74"/>
      <c r="CD21" s="77"/>
    </row>
    <row r="22" spans="1:82" s="87" customFormat="1" ht="11.25" customHeight="1" x14ac:dyDescent="0.25">
      <c r="A22" s="90"/>
      <c r="B22" s="90" t="s">
        <v>135</v>
      </c>
      <c r="C22" s="64"/>
      <c r="D22" s="64"/>
      <c r="E22" s="79"/>
      <c r="F22" s="79"/>
      <c r="G22" s="62"/>
      <c r="H22" s="62"/>
      <c r="I22" s="62"/>
      <c r="J22" s="66"/>
      <c r="K22" s="66"/>
      <c r="L22" s="68"/>
      <c r="M22" s="68"/>
      <c r="N22" s="68"/>
      <c r="O22" s="69"/>
      <c r="P22" s="62"/>
      <c r="Q22" s="63"/>
      <c r="R22" s="64"/>
      <c r="S22" s="79"/>
      <c r="T22" s="79"/>
      <c r="U22" s="65"/>
      <c r="V22" s="65"/>
      <c r="W22" s="62"/>
      <c r="X22" s="62"/>
      <c r="Y22" s="71"/>
      <c r="Z22" s="66"/>
      <c r="AA22" s="66"/>
      <c r="AB22" s="68"/>
      <c r="AC22" s="68"/>
      <c r="AD22" s="68"/>
      <c r="AE22" s="69"/>
      <c r="AF22" s="62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T22" s="59"/>
      <c r="AU22" s="79"/>
      <c r="AV22" s="79"/>
      <c r="AW22" s="79"/>
      <c r="AX22" s="79"/>
      <c r="AY22" s="79"/>
      <c r="AZ22" s="59"/>
      <c r="BA22" s="79"/>
      <c r="BB22" s="75"/>
      <c r="BC22" s="65"/>
      <c r="BD22" s="65"/>
      <c r="BE22" s="65"/>
      <c r="BF22" s="65"/>
      <c r="BG22" s="75"/>
      <c r="BH22" s="59"/>
      <c r="BI22" s="62"/>
      <c r="BJ22" s="59"/>
      <c r="BK22" s="62"/>
      <c r="BM22" s="18"/>
      <c r="BN22" s="18"/>
      <c r="BO22" s="18"/>
      <c r="BP22" s="18"/>
      <c r="BQ22" s="18"/>
      <c r="BR22" s="18"/>
      <c r="BS22" s="59"/>
      <c r="BT22" s="79"/>
      <c r="BU22" s="79"/>
      <c r="BV22" s="59"/>
      <c r="BW22" s="65"/>
      <c r="BX22" s="65"/>
      <c r="BY22" s="59"/>
      <c r="BZ22" s="59"/>
      <c r="CB22" s="74"/>
      <c r="CC22" s="74"/>
      <c r="CD22" s="77"/>
    </row>
    <row r="23" spans="1:82" s="87" customFormat="1" ht="11.25" customHeight="1" x14ac:dyDescent="0.25">
      <c r="A23" s="90"/>
      <c r="B23" s="90" t="s">
        <v>136</v>
      </c>
      <c r="C23" s="64"/>
      <c r="D23" s="64"/>
      <c r="E23" s="79"/>
      <c r="F23" s="64"/>
      <c r="G23" s="62" t="s">
        <v>13</v>
      </c>
      <c r="H23" s="62" t="s">
        <v>11</v>
      </c>
      <c r="I23" s="62" t="e">
        <f>AVERAGE(C23:H23)</f>
        <v>#DIV/0!</v>
      </c>
      <c r="J23" s="66">
        <f>COUNTIF(C23:H23,"neg")</f>
        <v>1</v>
      </c>
      <c r="K23" s="66">
        <f>COUNTIF(C23:H23,"pos")</f>
        <v>1</v>
      </c>
      <c r="L23" s="68">
        <f>COUNTIF(C23:H23,"&gt;-40")</f>
        <v>0</v>
      </c>
      <c r="M23" s="68">
        <f t="shared" si="0"/>
        <v>1</v>
      </c>
      <c r="N23" s="68">
        <f t="shared" si="1"/>
        <v>2</v>
      </c>
      <c r="O23" s="69">
        <f t="shared" si="2"/>
        <v>0</v>
      </c>
      <c r="P23" s="62"/>
      <c r="Q23" s="80"/>
      <c r="R23" s="64"/>
      <c r="S23" s="64"/>
      <c r="T23" s="64"/>
      <c r="U23" s="62">
        <v>0</v>
      </c>
      <c r="V23" s="62">
        <v>0</v>
      </c>
      <c r="W23" s="62">
        <v>1.7000000000000028</v>
      </c>
      <c r="X23" s="62">
        <v>0.39999999999999858</v>
      </c>
      <c r="Y23" s="71">
        <f t="shared" si="3"/>
        <v>0.52500000000000036</v>
      </c>
      <c r="Z23" s="66">
        <f t="shared" si="4"/>
        <v>0</v>
      </c>
      <c r="AA23" s="66">
        <f t="shared" si="5"/>
        <v>0</v>
      </c>
      <c r="AB23" s="68">
        <f t="shared" si="6"/>
        <v>4</v>
      </c>
      <c r="AC23" s="68">
        <f t="shared" si="7"/>
        <v>4</v>
      </c>
      <c r="AD23" s="68">
        <f t="shared" si="8"/>
        <v>4</v>
      </c>
      <c r="AE23" s="69">
        <f t="shared" si="9"/>
        <v>1</v>
      </c>
      <c r="AF23" s="62"/>
      <c r="AG23" s="18"/>
      <c r="AH23" s="64"/>
      <c r="AI23" s="18"/>
      <c r="AJ23" s="64"/>
      <c r="AK23" s="18"/>
      <c r="AL23" s="64"/>
      <c r="AM23" s="18"/>
      <c r="AN23" s="64"/>
      <c r="AO23" s="18"/>
      <c r="AP23" s="64"/>
      <c r="AQ23" s="18"/>
      <c r="AR23" s="64"/>
      <c r="AT23" s="59"/>
      <c r="AU23" s="79"/>
      <c r="AV23" s="79"/>
      <c r="AW23" s="79"/>
      <c r="AX23" s="79"/>
      <c r="AY23" s="79"/>
      <c r="AZ23" s="62"/>
      <c r="BA23" s="64"/>
      <c r="BB23" s="75"/>
      <c r="BC23" s="65">
        <v>36.799999999999997</v>
      </c>
      <c r="BD23" s="64">
        <v>2.5999999999999943</v>
      </c>
      <c r="BE23" s="65">
        <v>35.200000000000003</v>
      </c>
      <c r="BF23" s="64">
        <v>3.9000000000000021</v>
      </c>
      <c r="BG23" s="75"/>
      <c r="BH23" s="59">
        <v>40.200000000000003</v>
      </c>
      <c r="BI23" s="62">
        <v>4.8000000000000043</v>
      </c>
      <c r="BJ23" s="59" t="s">
        <v>11</v>
      </c>
      <c r="BK23" s="59" t="s">
        <v>11</v>
      </c>
      <c r="BM23" s="18"/>
      <c r="BN23" s="18"/>
      <c r="BO23" s="18"/>
      <c r="BP23" s="18"/>
      <c r="BQ23" s="18"/>
      <c r="BR23" s="18"/>
      <c r="BS23" s="59"/>
      <c r="BT23" s="79"/>
      <c r="BU23" s="79"/>
      <c r="BV23" s="62"/>
      <c r="BW23" s="65">
        <v>36.799999999999997</v>
      </c>
      <c r="BX23" s="65">
        <v>35.200000000000003</v>
      </c>
      <c r="BY23" s="59">
        <v>40.200000000000003</v>
      </c>
      <c r="BZ23" s="59" t="s">
        <v>11</v>
      </c>
      <c r="CB23" s="74">
        <f t="shared" si="10"/>
        <v>1</v>
      </c>
      <c r="CC23" s="74">
        <f t="shared" si="11"/>
        <v>3</v>
      </c>
      <c r="CD23" s="77">
        <f t="shared" si="12"/>
        <v>4</v>
      </c>
    </row>
    <row r="24" spans="1:82" s="87" customFormat="1" ht="11.25" customHeight="1" x14ac:dyDescent="0.25">
      <c r="A24" s="90"/>
      <c r="B24" s="90" t="s">
        <v>137</v>
      </c>
      <c r="C24" s="64"/>
      <c r="D24" s="64"/>
      <c r="E24" s="79"/>
      <c r="F24" s="64"/>
      <c r="G24" s="62"/>
      <c r="H24" s="62"/>
      <c r="I24" s="62"/>
      <c r="J24" s="66"/>
      <c r="K24" s="66"/>
      <c r="L24" s="68"/>
      <c r="M24" s="68"/>
      <c r="N24" s="68"/>
      <c r="O24" s="69"/>
      <c r="P24" s="62"/>
      <c r="Q24" s="80"/>
      <c r="R24" s="64"/>
      <c r="S24" s="79"/>
      <c r="T24" s="79"/>
      <c r="U24" s="65"/>
      <c r="V24" s="65"/>
      <c r="W24" s="62"/>
      <c r="X24" s="62"/>
      <c r="Y24" s="71"/>
      <c r="Z24" s="66"/>
      <c r="AA24" s="66"/>
      <c r="AB24" s="68"/>
      <c r="AC24" s="68"/>
      <c r="AD24" s="68"/>
      <c r="AE24" s="69"/>
      <c r="AF24" s="62"/>
      <c r="AG24" s="18"/>
      <c r="AH24" s="64"/>
      <c r="AI24" s="18"/>
      <c r="AJ24" s="64"/>
      <c r="AK24" s="18"/>
      <c r="AL24" s="64"/>
      <c r="AM24" s="18"/>
      <c r="AN24" s="64"/>
      <c r="AO24" s="18"/>
      <c r="AP24" s="64"/>
      <c r="AQ24" s="18"/>
      <c r="AR24" s="64"/>
      <c r="AT24" s="59"/>
      <c r="AU24" s="79"/>
      <c r="AV24" s="79"/>
      <c r="AW24" s="79"/>
      <c r="AX24" s="79"/>
      <c r="AY24" s="79"/>
      <c r="AZ24" s="62"/>
      <c r="BA24" s="64"/>
      <c r="BB24" s="75"/>
      <c r="BC24" s="65"/>
      <c r="BD24" s="65"/>
      <c r="BE24" s="65"/>
      <c r="BF24" s="65"/>
      <c r="BG24" s="75"/>
      <c r="BH24" s="59"/>
      <c r="BI24" s="62"/>
      <c r="BJ24" s="59"/>
      <c r="BK24" s="62"/>
      <c r="BM24" s="18"/>
      <c r="BN24" s="18"/>
      <c r="BO24" s="18"/>
      <c r="BP24" s="18"/>
      <c r="BQ24" s="18"/>
      <c r="BR24" s="18"/>
      <c r="BS24" s="59"/>
      <c r="BT24" s="79"/>
      <c r="BU24" s="79"/>
      <c r="BV24" s="62"/>
      <c r="BW24" s="65"/>
      <c r="BX24" s="65"/>
      <c r="BY24" s="59"/>
      <c r="BZ24" s="59"/>
      <c r="CB24" s="74"/>
      <c r="CC24" s="74"/>
      <c r="CD24" s="77"/>
    </row>
    <row r="25" spans="1:82" s="87" customFormat="1" ht="11.25" customHeight="1" x14ac:dyDescent="0.25">
      <c r="A25" s="90"/>
      <c r="B25" s="90" t="s">
        <v>138</v>
      </c>
      <c r="C25" s="64"/>
      <c r="D25" s="64"/>
      <c r="E25" s="64"/>
      <c r="F25" s="79"/>
      <c r="G25" s="62"/>
      <c r="H25" s="62"/>
      <c r="I25" s="62"/>
      <c r="J25" s="66"/>
      <c r="K25" s="66"/>
      <c r="L25" s="68"/>
      <c r="M25" s="68"/>
      <c r="N25" s="68"/>
      <c r="O25" s="69"/>
      <c r="P25" s="62"/>
      <c r="Q25" s="80"/>
      <c r="R25" s="64"/>
      <c r="S25" s="79"/>
      <c r="T25" s="79"/>
      <c r="U25" s="65"/>
      <c r="V25" s="65"/>
      <c r="W25" s="62"/>
      <c r="X25" s="62"/>
      <c r="Y25" s="71"/>
      <c r="Z25" s="66"/>
      <c r="AA25" s="66"/>
      <c r="AB25" s="68"/>
      <c r="AC25" s="68"/>
      <c r="AD25" s="68"/>
      <c r="AE25" s="69"/>
      <c r="AF25" s="62"/>
      <c r="AG25" s="18"/>
      <c r="AH25" s="64"/>
      <c r="AI25" s="18"/>
      <c r="AJ25" s="64"/>
      <c r="AK25" s="18"/>
      <c r="AL25" s="64"/>
      <c r="AM25" s="18"/>
      <c r="AN25" s="64"/>
      <c r="AO25" s="18"/>
      <c r="AP25" s="64"/>
      <c r="AQ25" s="18"/>
      <c r="AR25" s="64"/>
      <c r="AT25" s="59"/>
      <c r="AU25" s="74"/>
      <c r="AV25" s="74"/>
      <c r="AW25" s="74"/>
      <c r="AX25" s="64"/>
      <c r="AY25" s="64"/>
      <c r="AZ25" s="59"/>
      <c r="BA25" s="79"/>
      <c r="BB25" s="75"/>
      <c r="BC25" s="65"/>
      <c r="BD25" s="65"/>
      <c r="BE25" s="65"/>
      <c r="BF25" s="65"/>
      <c r="BG25" s="75"/>
      <c r="BH25" s="59"/>
      <c r="BI25" s="62"/>
      <c r="BJ25" s="59"/>
      <c r="BK25" s="62"/>
      <c r="BM25" s="18"/>
      <c r="BN25" s="18"/>
      <c r="BO25" s="18"/>
      <c r="BP25" s="18"/>
      <c r="BQ25" s="18"/>
      <c r="BR25" s="18"/>
      <c r="BS25" s="59"/>
      <c r="BT25" s="74"/>
      <c r="BU25" s="74"/>
      <c r="BV25" s="59"/>
      <c r="BW25" s="65"/>
      <c r="BX25" s="65"/>
      <c r="BY25" s="59"/>
      <c r="BZ25" s="59"/>
      <c r="CB25" s="74"/>
      <c r="CC25" s="74"/>
      <c r="CD25" s="77"/>
    </row>
    <row r="26" spans="1:82" s="87" customFormat="1" ht="11.25" customHeight="1" x14ac:dyDescent="0.25">
      <c r="A26" s="90"/>
      <c r="B26" s="90" t="s">
        <v>139</v>
      </c>
      <c r="C26" s="64"/>
      <c r="D26" s="64"/>
      <c r="E26" s="64">
        <v>4.4999999999999964</v>
      </c>
      <c r="F26" s="64">
        <v>4.2999999999999972</v>
      </c>
      <c r="G26" s="62">
        <v>2.3000000000000043</v>
      </c>
      <c r="H26" s="62">
        <v>3.9500000000000028</v>
      </c>
      <c r="I26" s="62">
        <f>AVERAGE(C26:H26)</f>
        <v>3.7625000000000002</v>
      </c>
      <c r="J26" s="66">
        <f>COUNTIF(C26:H26,"neg")</f>
        <v>0</v>
      </c>
      <c r="K26" s="66">
        <f>COUNTIF(C26:H26,"pos")</f>
        <v>0</v>
      </c>
      <c r="L26" s="68">
        <f>COUNTIF(C26:H26,"&gt;-40")</f>
        <v>4</v>
      </c>
      <c r="M26" s="68">
        <f t="shared" si="0"/>
        <v>4</v>
      </c>
      <c r="N26" s="68">
        <f t="shared" si="1"/>
        <v>4</v>
      </c>
      <c r="O26" s="69">
        <f t="shared" si="2"/>
        <v>1</v>
      </c>
      <c r="P26" s="62"/>
      <c r="Q26" s="93" t="s">
        <v>13</v>
      </c>
      <c r="R26" s="74" t="s">
        <v>13</v>
      </c>
      <c r="S26" s="62" t="s">
        <v>11</v>
      </c>
      <c r="T26" s="64">
        <v>4.1000000000000014</v>
      </c>
      <c r="U26" s="62">
        <v>0.79999999999999716</v>
      </c>
      <c r="V26" s="62">
        <v>2</v>
      </c>
      <c r="W26" s="62">
        <v>2.2000000000000028</v>
      </c>
      <c r="X26" s="62">
        <v>2.3000000000000007</v>
      </c>
      <c r="Y26" s="71">
        <f t="shared" si="3"/>
        <v>2.2800000000000002</v>
      </c>
      <c r="Z26" s="66">
        <f t="shared" si="4"/>
        <v>1</v>
      </c>
      <c r="AA26" s="66">
        <f t="shared" si="5"/>
        <v>2</v>
      </c>
      <c r="AB26" s="68">
        <f t="shared" si="6"/>
        <v>5</v>
      </c>
      <c r="AC26" s="68">
        <f t="shared" si="7"/>
        <v>7</v>
      </c>
      <c r="AD26" s="68">
        <f t="shared" si="8"/>
        <v>8</v>
      </c>
      <c r="AE26" s="69">
        <f t="shared" si="9"/>
        <v>0.625</v>
      </c>
      <c r="AF26" s="62"/>
      <c r="AG26" s="18"/>
      <c r="AH26" s="64"/>
      <c r="AI26" s="18"/>
      <c r="AJ26" s="64"/>
      <c r="AK26" s="18"/>
      <c r="AL26" s="64"/>
      <c r="AM26" s="18"/>
      <c r="AN26" s="64"/>
      <c r="AO26" s="18"/>
      <c r="AP26" s="64"/>
      <c r="AQ26" s="18"/>
      <c r="AR26" s="64"/>
      <c r="AT26" s="59" t="s">
        <v>11</v>
      </c>
      <c r="AU26" s="74" t="s">
        <v>11</v>
      </c>
      <c r="AV26" s="74" t="s">
        <v>11</v>
      </c>
      <c r="AW26" s="74">
        <v>38.5</v>
      </c>
      <c r="AX26" s="64">
        <v>5</v>
      </c>
      <c r="AY26" s="64"/>
      <c r="AZ26" s="62">
        <v>37</v>
      </c>
      <c r="BA26" s="64">
        <v>5</v>
      </c>
      <c r="BB26" s="75"/>
      <c r="BC26" s="65">
        <v>34.4</v>
      </c>
      <c r="BD26" s="64">
        <v>0.19999999999999574</v>
      </c>
      <c r="BE26" s="65">
        <v>31.6</v>
      </c>
      <c r="BF26" s="64">
        <v>0.30000000000000071</v>
      </c>
      <c r="BG26" s="75"/>
      <c r="BH26" s="59">
        <v>35.4</v>
      </c>
      <c r="BI26" s="62">
        <v>0</v>
      </c>
      <c r="BJ26" s="59">
        <v>36</v>
      </c>
      <c r="BK26" s="62">
        <v>1.5999999999999943</v>
      </c>
      <c r="BM26" s="18"/>
      <c r="BN26" s="18"/>
      <c r="BO26" s="18"/>
      <c r="BP26" s="18"/>
      <c r="BQ26" s="18"/>
      <c r="BR26" s="18"/>
      <c r="BS26" s="59" t="s">
        <v>11</v>
      </c>
      <c r="BT26" s="74" t="s">
        <v>11</v>
      </c>
      <c r="BU26" s="74">
        <v>38.5</v>
      </c>
      <c r="BV26" s="62">
        <v>37</v>
      </c>
      <c r="BW26" s="65">
        <v>34.4</v>
      </c>
      <c r="BX26" s="65">
        <v>31.6</v>
      </c>
      <c r="BY26" s="59">
        <v>35.4</v>
      </c>
      <c r="BZ26" s="59">
        <v>36</v>
      </c>
      <c r="CB26" s="74">
        <f t="shared" si="10"/>
        <v>2</v>
      </c>
      <c r="CC26" s="74">
        <f t="shared" si="11"/>
        <v>6</v>
      </c>
      <c r="CD26" s="77">
        <f t="shared" si="12"/>
        <v>8</v>
      </c>
    </row>
    <row r="27" spans="1:82" s="87" customFormat="1" ht="11.25" customHeight="1" x14ac:dyDescent="0.25">
      <c r="A27" s="90"/>
      <c r="B27" s="90" t="s">
        <v>140</v>
      </c>
      <c r="C27" s="64"/>
      <c r="D27" s="64"/>
      <c r="E27" s="64"/>
      <c r="F27" s="79"/>
      <c r="G27" s="62"/>
      <c r="H27" s="62"/>
      <c r="I27" s="62"/>
      <c r="J27" s="66"/>
      <c r="K27" s="66"/>
      <c r="L27" s="68"/>
      <c r="M27" s="68"/>
      <c r="N27" s="68"/>
      <c r="O27" s="69"/>
      <c r="P27" s="62"/>
      <c r="Q27" s="80"/>
      <c r="R27" s="64"/>
      <c r="S27" s="79"/>
      <c r="T27" s="79"/>
      <c r="U27" s="65"/>
      <c r="V27" s="65"/>
      <c r="W27" s="62"/>
      <c r="X27" s="62"/>
      <c r="Y27" s="71"/>
      <c r="Z27" s="66"/>
      <c r="AA27" s="66"/>
      <c r="AB27" s="68"/>
      <c r="AC27" s="68"/>
      <c r="AD27" s="68"/>
      <c r="AE27" s="69"/>
      <c r="AF27" s="62"/>
      <c r="AG27" s="18"/>
      <c r="AH27" s="64"/>
      <c r="AI27" s="18"/>
      <c r="AJ27" s="64"/>
      <c r="AK27" s="18"/>
      <c r="AL27" s="64"/>
      <c r="AM27" s="18"/>
      <c r="AN27" s="64"/>
      <c r="AO27" s="18"/>
      <c r="AP27" s="64"/>
      <c r="AQ27" s="18"/>
      <c r="AR27" s="64"/>
      <c r="AT27" s="59"/>
      <c r="AU27" s="74"/>
      <c r="AV27" s="64"/>
      <c r="AW27" s="74"/>
      <c r="AX27" s="64"/>
      <c r="AY27" s="64"/>
      <c r="AZ27" s="59"/>
      <c r="BA27" s="79"/>
      <c r="BB27" s="75"/>
      <c r="BC27" s="65"/>
      <c r="BD27" s="65"/>
      <c r="BE27" s="65"/>
      <c r="BF27" s="65"/>
      <c r="BG27" s="75"/>
      <c r="BH27" s="59"/>
      <c r="BI27" s="62"/>
      <c r="BJ27" s="59"/>
      <c r="BK27" s="62"/>
      <c r="BM27" s="18"/>
      <c r="BN27" s="18"/>
      <c r="BO27" s="18"/>
      <c r="BP27" s="18"/>
      <c r="BQ27" s="18"/>
      <c r="BR27" s="18"/>
      <c r="BS27" s="59"/>
      <c r="BT27" s="74"/>
      <c r="BU27" s="74"/>
      <c r="BV27" s="59"/>
      <c r="BW27" s="65"/>
      <c r="BX27" s="65"/>
      <c r="BY27" s="59"/>
      <c r="BZ27" s="59"/>
      <c r="CB27" s="74"/>
      <c r="CC27" s="74"/>
      <c r="CD27" s="77"/>
    </row>
    <row r="28" spans="1:82" s="38" customFormat="1" x14ac:dyDescent="0.25">
      <c r="A28" s="4"/>
      <c r="B28" s="4"/>
      <c r="C28" s="7"/>
      <c r="D28" s="7"/>
      <c r="E28" s="8"/>
      <c r="F28" s="8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8"/>
      <c r="R28" s="8"/>
      <c r="S28" s="8"/>
      <c r="T28" s="8"/>
      <c r="U28" s="30"/>
      <c r="V28" s="30"/>
      <c r="W28" s="9"/>
      <c r="X28"/>
      <c r="Y28"/>
      <c r="Z28"/>
      <c r="AA28"/>
      <c r="AB28"/>
      <c r="AC28"/>
      <c r="AD28"/>
      <c r="AE28"/>
      <c r="AF28"/>
      <c r="AG28" s="3"/>
      <c r="AH28" s="7"/>
      <c r="AI28" s="3"/>
      <c r="AJ28" s="7"/>
      <c r="AK28" s="3"/>
      <c r="AL28" s="7"/>
      <c r="AM28" s="3"/>
      <c r="AN28" s="7"/>
      <c r="AO28" s="3"/>
      <c r="AP28" s="7"/>
      <c r="AQ28" s="3"/>
      <c r="AR28" s="7"/>
      <c r="AS28"/>
      <c r="AT28" s="9"/>
      <c r="AU28" s="8"/>
      <c r="AV28" s="8"/>
      <c r="AW28" s="8"/>
      <c r="AX28" s="8"/>
      <c r="AY28" s="8"/>
      <c r="AZ28" s="9"/>
      <c r="BA28" s="8"/>
      <c r="BB28"/>
      <c r="BC28" s="30"/>
      <c r="BD28" s="30"/>
      <c r="BE28" s="30"/>
      <c r="BF28" s="30"/>
      <c r="BG28"/>
      <c r="BH28" s="22"/>
      <c r="BI28" s="22"/>
      <c r="BJ28" s="22"/>
      <c r="BK28" s="22"/>
      <c r="BM28" s="3"/>
      <c r="BN28" s="3"/>
      <c r="BO28" s="3"/>
      <c r="BP28" s="3"/>
      <c r="BQ28" s="3"/>
      <c r="BR28" s="3"/>
      <c r="BS28" s="9"/>
      <c r="BT28" s="8"/>
      <c r="BU28" s="8"/>
      <c r="BV28" s="9"/>
      <c r="BW28" s="30"/>
      <c r="BX28" s="30"/>
      <c r="BY28" s="22"/>
      <c r="BZ28" s="22"/>
    </row>
    <row r="30" spans="1:82" s="9" customFormat="1" x14ac:dyDescent="0.25">
      <c r="B30" s="33" t="s">
        <v>146</v>
      </c>
      <c r="C30" s="7"/>
      <c r="D30" s="7"/>
      <c r="E30" s="8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8"/>
      <c r="R30" s="8"/>
      <c r="S30" s="8"/>
      <c r="T30" s="8"/>
      <c r="U30" s="28"/>
      <c r="V30" s="28"/>
      <c r="X30"/>
      <c r="Y30"/>
      <c r="Z30"/>
      <c r="AA30"/>
      <c r="AB30"/>
      <c r="AC30"/>
      <c r="AD30"/>
      <c r="AE30"/>
      <c r="AF30"/>
      <c r="AG30" s="3"/>
      <c r="AH30" s="7"/>
      <c r="AI30" s="3"/>
      <c r="AJ30" s="7"/>
      <c r="AK30" s="3"/>
      <c r="AL30" s="7"/>
      <c r="AM30" s="3"/>
      <c r="AN30" s="7"/>
      <c r="AO30" s="3"/>
      <c r="AP30" s="7"/>
      <c r="AQ30" s="3"/>
      <c r="AR30" s="7"/>
      <c r="AS30"/>
      <c r="AU30" s="8"/>
      <c r="AV30" s="8"/>
      <c r="AW30" s="8"/>
      <c r="AX30" s="8"/>
      <c r="AY30" s="8"/>
      <c r="BA30" s="8"/>
      <c r="BB30"/>
      <c r="BC30" s="28"/>
      <c r="BD30" s="28"/>
      <c r="BE30" s="28"/>
      <c r="BF30" s="28"/>
      <c r="BG30"/>
      <c r="BH30" s="22"/>
      <c r="BI30" s="22"/>
      <c r="BJ30" s="22"/>
      <c r="BK30" s="22"/>
      <c r="BM30" s="3"/>
      <c r="BN30" s="3"/>
      <c r="BO30" s="3"/>
      <c r="BP30" s="3"/>
      <c r="BQ30" s="3"/>
      <c r="BR30" s="3"/>
      <c r="BT30" s="8"/>
      <c r="BU30" s="8"/>
      <c r="BW30" s="28"/>
      <c r="BX30" s="28"/>
      <c r="BY30" s="22"/>
      <c r="BZ30" s="22"/>
    </row>
    <row r="31" spans="1:82" s="9" customFormat="1" x14ac:dyDescent="0.25">
      <c r="B31" s="34" t="s">
        <v>78</v>
      </c>
      <c r="C31" s="7"/>
      <c r="D31" s="7"/>
      <c r="E31" s="8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8"/>
      <c r="R31" s="8"/>
      <c r="S31" s="8"/>
      <c r="T31" s="8"/>
      <c r="U31" s="28"/>
      <c r="V31" s="28"/>
      <c r="X31"/>
      <c r="Y31"/>
      <c r="Z31"/>
      <c r="AA31"/>
      <c r="AB31"/>
      <c r="AC31"/>
      <c r="AD31"/>
      <c r="AE31"/>
      <c r="AF31"/>
      <c r="AG31" s="3"/>
      <c r="AH31" s="7"/>
      <c r="AI31" s="3"/>
      <c r="AJ31" s="7"/>
      <c r="AK31" s="3"/>
      <c r="AL31" s="7"/>
      <c r="AM31" s="3"/>
      <c r="AN31" s="7"/>
      <c r="AO31" s="3"/>
      <c r="AP31" s="7"/>
      <c r="AQ31" s="3"/>
      <c r="AR31" s="7"/>
      <c r="AS31"/>
      <c r="AU31" s="8"/>
      <c r="AV31" s="8"/>
      <c r="AW31" s="8"/>
      <c r="AX31" s="8"/>
      <c r="AY31" s="8"/>
      <c r="BA31" s="8"/>
      <c r="BB31"/>
      <c r="BC31" s="28"/>
      <c r="BD31" s="28"/>
      <c r="BE31" s="28"/>
      <c r="BF31" s="28"/>
      <c r="BG31"/>
      <c r="BH31" s="22"/>
      <c r="BI31" s="22"/>
      <c r="BJ31" s="22"/>
      <c r="BK31" s="22"/>
      <c r="BM31" s="3"/>
      <c r="BN31" s="3"/>
      <c r="BO31" s="3"/>
      <c r="BP31" s="3"/>
      <c r="BQ31" s="3"/>
      <c r="BR31" s="3"/>
      <c r="BT31" s="8"/>
      <c r="BU31" s="8"/>
      <c r="BW31" s="28"/>
      <c r="BX31" s="28"/>
      <c r="BY31" s="22"/>
      <c r="BZ31" s="22"/>
    </row>
    <row r="32" spans="1:82" s="9" customFormat="1" x14ac:dyDescent="0.25">
      <c r="B32" s="35" t="s">
        <v>142</v>
      </c>
      <c r="C32" s="7"/>
      <c r="D32" s="7"/>
      <c r="E32" s="8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8"/>
      <c r="R32" s="8"/>
      <c r="S32" s="8"/>
      <c r="T32" s="8"/>
      <c r="U32" s="28"/>
      <c r="V32" s="28"/>
      <c r="X32"/>
      <c r="Y32"/>
      <c r="Z32"/>
      <c r="AA32"/>
      <c r="AB32"/>
      <c r="AC32"/>
      <c r="AD32"/>
      <c r="AE32"/>
      <c r="AF32"/>
      <c r="AG32" s="3"/>
      <c r="AH32" s="7"/>
      <c r="AI32" s="3"/>
      <c r="AJ32" s="7"/>
      <c r="AK32" s="3"/>
      <c r="AL32" s="7"/>
      <c r="AM32" s="3"/>
      <c r="AN32" s="7"/>
      <c r="AO32" s="3"/>
      <c r="AP32" s="7"/>
      <c r="AQ32" s="3"/>
      <c r="AR32" s="7"/>
      <c r="AS32"/>
      <c r="AU32" s="8"/>
      <c r="AV32" s="8"/>
      <c r="AW32" s="8"/>
      <c r="AX32" s="8"/>
      <c r="AY32" s="8"/>
      <c r="BA32" s="8"/>
      <c r="BB32"/>
      <c r="BC32" s="28"/>
      <c r="BD32" s="28"/>
      <c r="BE32" s="28"/>
      <c r="BF32" s="28"/>
      <c r="BG32"/>
      <c r="BH32" s="22"/>
      <c r="BI32" s="22"/>
      <c r="BJ32" s="22"/>
      <c r="BK32" s="22"/>
      <c r="BM32" s="3"/>
      <c r="BN32" s="3"/>
      <c r="BO32" s="3"/>
      <c r="BP32" s="3"/>
      <c r="BQ32" s="3"/>
      <c r="BR32" s="3"/>
      <c r="BT32" s="8"/>
      <c r="BU32" s="8"/>
      <c r="BW32" s="28"/>
      <c r="BX32" s="28"/>
      <c r="BY32" s="22"/>
      <c r="BZ32" s="22"/>
    </row>
    <row r="33" spans="1:78" s="9" customFormat="1" x14ac:dyDescent="0.25">
      <c r="B33" s="36" t="s">
        <v>79</v>
      </c>
      <c r="C33" s="7"/>
      <c r="D33" s="7"/>
      <c r="E33" s="8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8"/>
      <c r="R33" s="8"/>
      <c r="S33" s="8"/>
      <c r="T33" s="8"/>
      <c r="U33" s="28"/>
      <c r="V33" s="28"/>
      <c r="X33"/>
      <c r="Y33"/>
      <c r="Z33"/>
      <c r="AA33"/>
      <c r="AB33"/>
      <c r="AC33"/>
      <c r="AD33"/>
      <c r="AE33"/>
      <c r="AF33"/>
      <c r="AG33" s="3"/>
      <c r="AH33" s="7"/>
      <c r="AI33" s="3"/>
      <c r="AJ33" s="7"/>
      <c r="AK33" s="3"/>
      <c r="AL33" s="7"/>
      <c r="AM33" s="3"/>
      <c r="AN33" s="7"/>
      <c r="AO33" s="3"/>
      <c r="AP33" s="7"/>
      <c r="AQ33" s="3"/>
      <c r="AR33" s="7"/>
      <c r="AS33"/>
      <c r="AU33" s="8"/>
      <c r="AV33" s="8"/>
      <c r="AW33" s="8"/>
      <c r="AX33" s="8"/>
      <c r="AY33" s="8"/>
      <c r="BA33" s="8"/>
      <c r="BB33"/>
      <c r="BC33" s="28"/>
      <c r="BD33" s="28"/>
      <c r="BE33" s="28"/>
      <c r="BF33" s="28"/>
      <c r="BG33"/>
      <c r="BH33" s="22"/>
      <c r="BI33" s="22"/>
      <c r="BJ33" s="22"/>
      <c r="BK33" s="22"/>
      <c r="BM33" s="3"/>
      <c r="BN33" s="3"/>
      <c r="BO33" s="3"/>
      <c r="BP33" s="3"/>
      <c r="BQ33" s="3"/>
      <c r="BR33" s="3"/>
      <c r="BT33" s="8"/>
      <c r="BU33" s="8"/>
      <c r="BW33" s="28"/>
      <c r="BX33" s="28"/>
      <c r="BY33" s="22"/>
      <c r="BZ33" s="22"/>
    </row>
    <row r="34" spans="1:78" s="9" customFormat="1" x14ac:dyDescent="0.25">
      <c r="B34" s="37" t="s">
        <v>143</v>
      </c>
      <c r="C34" s="7"/>
      <c r="D34" s="7"/>
      <c r="E34" s="8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8"/>
      <c r="R34" s="8"/>
      <c r="S34" s="8"/>
      <c r="T34" s="8"/>
      <c r="U34" s="28"/>
      <c r="V34" s="28"/>
      <c r="X34"/>
      <c r="Y34"/>
      <c r="Z34"/>
      <c r="AA34"/>
      <c r="AB34"/>
      <c r="AC34"/>
      <c r="AD34"/>
      <c r="AE34"/>
      <c r="AF34"/>
      <c r="AG34" s="3"/>
      <c r="AH34" s="7"/>
      <c r="AI34" s="3"/>
      <c r="AJ34" s="7"/>
      <c r="AK34" s="3"/>
      <c r="AL34" s="7"/>
      <c r="AM34" s="3"/>
      <c r="AN34" s="7"/>
      <c r="AO34" s="3"/>
      <c r="AP34" s="7"/>
      <c r="AQ34" s="3"/>
      <c r="AR34" s="7"/>
      <c r="AS34"/>
      <c r="AU34" s="8"/>
      <c r="AV34" s="8"/>
      <c r="AW34" s="8"/>
      <c r="AX34" s="8"/>
      <c r="AY34" s="8"/>
      <c r="BA34" s="8"/>
      <c r="BB34"/>
      <c r="BC34" s="28"/>
      <c r="BD34" s="28"/>
      <c r="BE34" s="28"/>
      <c r="BF34" s="28"/>
      <c r="BG34"/>
      <c r="BH34" s="22"/>
      <c r="BI34" s="22"/>
      <c r="BJ34" s="22"/>
      <c r="BK34" s="22"/>
      <c r="BM34" s="3"/>
      <c r="BN34" s="3"/>
      <c r="BO34" s="3"/>
      <c r="BP34" s="3"/>
      <c r="BQ34" s="3"/>
      <c r="BR34" s="3"/>
      <c r="BT34" s="8"/>
      <c r="BU34" s="8"/>
      <c r="BW34" s="28"/>
      <c r="BX34" s="28"/>
      <c r="BY34" s="22"/>
      <c r="BZ34" s="22"/>
    </row>
    <row r="35" spans="1:78" s="9" customFormat="1" x14ac:dyDescent="0.25">
      <c r="A35" s="4"/>
      <c r="B35" s="4"/>
      <c r="C35" s="7"/>
      <c r="D35" s="7"/>
      <c r="E35" s="8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8"/>
      <c r="R35" s="8"/>
      <c r="S35" s="8"/>
      <c r="T35" s="8"/>
      <c r="U35" s="28"/>
      <c r="V35" s="28"/>
      <c r="X35"/>
      <c r="Y35"/>
      <c r="Z35"/>
      <c r="AA35"/>
      <c r="AB35"/>
      <c r="AC35"/>
      <c r="AD35"/>
      <c r="AE35"/>
      <c r="AF35"/>
      <c r="AG35" s="3"/>
      <c r="AH35" s="7"/>
      <c r="AI35" s="3"/>
      <c r="AJ35" s="7"/>
      <c r="AK35" s="3"/>
      <c r="AL35" s="7"/>
      <c r="AM35" s="3"/>
      <c r="AN35" s="7"/>
      <c r="AO35" s="3"/>
      <c r="AP35" s="7"/>
      <c r="AQ35" s="3"/>
      <c r="AR35" s="7"/>
      <c r="AS35"/>
      <c r="AU35" s="8"/>
      <c r="AV35" s="8"/>
      <c r="AW35" s="8"/>
      <c r="AX35" s="8"/>
      <c r="AY35" s="8"/>
      <c r="BA35" s="8"/>
      <c r="BB35"/>
      <c r="BC35" s="28"/>
      <c r="BD35" s="28"/>
      <c r="BE35" s="28"/>
      <c r="BF35" s="28"/>
      <c r="BG35"/>
      <c r="BH35" s="22"/>
      <c r="BI35" s="22"/>
      <c r="BJ35" s="22"/>
      <c r="BK35" s="22"/>
      <c r="BM35" s="3"/>
      <c r="BN35" s="3"/>
      <c r="BO35" s="3"/>
      <c r="BP35" s="3"/>
      <c r="BQ35" s="3"/>
      <c r="BR35" s="3"/>
      <c r="BT35" s="8"/>
      <c r="BU35" s="8"/>
      <c r="BW35" s="28"/>
      <c r="BX35" s="28"/>
      <c r="BY35" s="22"/>
      <c r="BZ35" s="22"/>
    </row>
    <row r="36" spans="1:78" s="9" customFormat="1" x14ac:dyDescent="0.25">
      <c r="A36" s="4"/>
      <c r="B36" s="4"/>
      <c r="C36" s="7"/>
      <c r="D36" s="7"/>
      <c r="E36" s="8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8"/>
      <c r="R36" s="8"/>
      <c r="S36" s="8"/>
      <c r="T36" s="8"/>
      <c r="U36" s="28"/>
      <c r="V36" s="28"/>
      <c r="X36"/>
      <c r="Y36"/>
      <c r="Z36"/>
      <c r="AA36"/>
      <c r="AB36"/>
      <c r="AC36"/>
      <c r="AD36"/>
      <c r="AE36"/>
      <c r="AF36"/>
      <c r="AG36" s="3"/>
      <c r="AH36" s="7"/>
      <c r="AI36" s="3"/>
      <c r="AJ36" s="7"/>
      <c r="AK36" s="3"/>
      <c r="AL36" s="7"/>
      <c r="AM36" s="3"/>
      <c r="AN36" s="7"/>
      <c r="AO36" s="3"/>
      <c r="AP36" s="7"/>
      <c r="AQ36" s="3"/>
      <c r="AR36" s="7"/>
      <c r="AS36"/>
      <c r="AU36" s="8"/>
      <c r="AV36" s="8"/>
      <c r="AW36" s="8"/>
      <c r="AX36" s="8"/>
      <c r="AY36" s="8"/>
      <c r="BA36" s="8"/>
      <c r="BB36"/>
      <c r="BC36" s="28"/>
      <c r="BD36" s="28"/>
      <c r="BE36" s="28"/>
      <c r="BF36" s="28"/>
      <c r="BG36"/>
      <c r="BH36" s="22"/>
      <c r="BI36" s="22"/>
      <c r="BJ36" s="22"/>
      <c r="BK36" s="22"/>
      <c r="BM36" s="3"/>
      <c r="BN36" s="3"/>
      <c r="BO36" s="3"/>
      <c r="BP36" s="3"/>
      <c r="BQ36" s="3"/>
      <c r="BR36" s="3"/>
      <c r="BT36" s="8"/>
      <c r="BU36" s="8"/>
      <c r="BW36" s="28"/>
      <c r="BX36" s="28"/>
      <c r="BY36" s="22"/>
      <c r="BZ36" s="22"/>
    </row>
    <row r="37" spans="1:78" s="9" customFormat="1" x14ac:dyDescent="0.25">
      <c r="A37" s="4"/>
      <c r="B37" s="4"/>
      <c r="C37" s="7"/>
      <c r="D37" s="7"/>
      <c r="E37" s="8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8"/>
      <c r="R37" s="8"/>
      <c r="S37" s="8"/>
      <c r="T37" s="8"/>
      <c r="U37" s="28"/>
      <c r="V37" s="28"/>
      <c r="X37"/>
      <c r="Y37"/>
      <c r="Z37"/>
      <c r="AA37"/>
      <c r="AB37"/>
      <c r="AC37"/>
      <c r="AD37"/>
      <c r="AE37"/>
      <c r="AF37"/>
      <c r="AG37" s="3"/>
      <c r="AH37" s="7"/>
      <c r="AI37" s="3"/>
      <c r="AJ37" s="7"/>
      <c r="AK37" s="3"/>
      <c r="AL37" s="7"/>
      <c r="AM37" s="3"/>
      <c r="AN37" s="7"/>
      <c r="AO37" s="3"/>
      <c r="AP37" s="7"/>
      <c r="AQ37" s="3"/>
      <c r="AR37" s="7"/>
      <c r="AS37"/>
      <c r="AU37" s="8"/>
      <c r="AV37" s="8"/>
      <c r="AW37" s="8"/>
      <c r="AX37" s="8"/>
      <c r="AY37" s="8"/>
      <c r="BA37" s="8"/>
      <c r="BB37"/>
      <c r="BC37" s="28"/>
      <c r="BD37" s="28"/>
      <c r="BE37" s="28"/>
      <c r="BF37" s="28"/>
      <c r="BG37"/>
      <c r="BH37" s="22"/>
      <c r="BI37" s="22"/>
      <c r="BJ37" s="22"/>
      <c r="BK37" s="22"/>
      <c r="BM37" s="3"/>
      <c r="BN37" s="3"/>
      <c r="BO37" s="3"/>
      <c r="BP37" s="3"/>
      <c r="BQ37" s="3"/>
      <c r="BR37" s="3"/>
      <c r="BT37" s="8"/>
      <c r="BU37" s="8"/>
      <c r="BW37" s="28"/>
      <c r="BX37" s="28"/>
      <c r="BY37" s="22"/>
      <c r="BZ37" s="22"/>
    </row>
    <row r="38" spans="1:78" s="9" customFormat="1" x14ac:dyDescent="0.25">
      <c r="A38" s="4"/>
      <c r="B38" s="4"/>
      <c r="C38" s="7"/>
      <c r="D38" s="7"/>
      <c r="E38" s="8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8"/>
      <c r="R38" s="8"/>
      <c r="S38" s="8"/>
      <c r="T38" s="8"/>
      <c r="U38" s="28"/>
      <c r="V38" s="28"/>
      <c r="X38"/>
      <c r="Y38"/>
      <c r="Z38"/>
      <c r="AA38"/>
      <c r="AB38"/>
      <c r="AC38"/>
      <c r="AD38"/>
      <c r="AE38"/>
      <c r="AF38"/>
      <c r="AG38" s="3"/>
      <c r="AH38" s="7"/>
      <c r="AI38" s="3"/>
      <c r="AJ38" s="7"/>
      <c r="AK38" s="3"/>
      <c r="AL38" s="7"/>
      <c r="AM38" s="3"/>
      <c r="AN38" s="7"/>
      <c r="AO38" s="3"/>
      <c r="AP38" s="7"/>
      <c r="AQ38" s="3"/>
      <c r="AR38" s="7"/>
      <c r="AS38"/>
      <c r="AU38" s="8"/>
      <c r="AV38" s="8"/>
      <c r="AW38" s="8"/>
      <c r="AX38" s="8"/>
      <c r="AY38" s="8"/>
      <c r="BA38" s="8"/>
      <c r="BB38"/>
      <c r="BC38" s="28"/>
      <c r="BD38" s="28"/>
      <c r="BE38" s="28"/>
      <c r="BF38" s="28"/>
      <c r="BG38"/>
      <c r="BH38" s="22"/>
      <c r="BI38" s="22"/>
      <c r="BJ38" s="22"/>
      <c r="BK38" s="22"/>
      <c r="BM38" s="3"/>
      <c r="BN38" s="3"/>
      <c r="BO38" s="3"/>
      <c r="BP38" s="3"/>
      <c r="BQ38" s="3"/>
      <c r="BR38" s="3"/>
      <c r="BT38" s="8"/>
      <c r="BU38" s="8"/>
      <c r="BW38" s="28"/>
      <c r="BX38" s="28"/>
      <c r="BY38" s="22"/>
      <c r="BZ38" s="22"/>
    </row>
    <row r="39" spans="1:78" s="9" customFormat="1" x14ac:dyDescent="0.25">
      <c r="A39" s="4"/>
      <c r="B39" s="4"/>
      <c r="C39" s="7"/>
      <c r="D39" s="7"/>
      <c r="E39" s="8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8"/>
      <c r="R39" s="8"/>
      <c r="S39" s="8"/>
      <c r="T39" s="8"/>
      <c r="U39" s="28"/>
      <c r="V39" s="28"/>
      <c r="X39"/>
      <c r="Y39"/>
      <c r="Z39"/>
      <c r="AA39"/>
      <c r="AB39"/>
      <c r="AC39"/>
      <c r="AD39"/>
      <c r="AE39"/>
      <c r="AF39"/>
      <c r="AG39" s="3"/>
      <c r="AH39" s="7"/>
      <c r="AI39" s="3"/>
      <c r="AJ39" s="7"/>
      <c r="AK39" s="3"/>
      <c r="AL39" s="7"/>
      <c r="AM39" s="3"/>
      <c r="AN39" s="7"/>
      <c r="AO39" s="3"/>
      <c r="AP39" s="7"/>
      <c r="AQ39" s="3"/>
      <c r="AR39" s="7"/>
      <c r="AS39"/>
      <c r="AU39" s="8"/>
      <c r="AV39" s="8"/>
      <c r="AW39" s="8"/>
      <c r="AX39" s="8"/>
      <c r="AY39" s="8"/>
      <c r="BA39" s="8"/>
      <c r="BB39"/>
      <c r="BC39" s="28"/>
      <c r="BD39" s="28"/>
      <c r="BE39" s="28"/>
      <c r="BF39" s="28"/>
      <c r="BG39"/>
      <c r="BH39" s="22"/>
      <c r="BI39" s="22"/>
      <c r="BJ39" s="22"/>
      <c r="BK39" s="22"/>
      <c r="BM39" s="3"/>
      <c r="BN39" s="3"/>
      <c r="BO39" s="3"/>
      <c r="BP39" s="3"/>
      <c r="BQ39" s="3"/>
      <c r="BR39" s="3"/>
      <c r="BT39" s="8"/>
      <c r="BU39" s="8"/>
      <c r="BW39" s="28"/>
      <c r="BX39" s="28"/>
      <c r="BY39" s="22"/>
      <c r="BZ39" s="22"/>
    </row>
    <row r="40" spans="1:78" s="9" customFormat="1" x14ac:dyDescent="0.25">
      <c r="A40" s="4"/>
      <c r="B40" s="4"/>
      <c r="C40" s="7"/>
      <c r="D40" s="7"/>
      <c r="E40" s="8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8"/>
      <c r="R40" s="8"/>
      <c r="S40" s="8"/>
      <c r="T40" s="8"/>
      <c r="U40" s="28"/>
      <c r="V40" s="28"/>
      <c r="X40"/>
      <c r="Y40"/>
      <c r="Z40"/>
      <c r="AA40"/>
      <c r="AB40"/>
      <c r="AC40"/>
      <c r="AD40"/>
      <c r="AE40"/>
      <c r="AF40"/>
      <c r="AG40" s="3"/>
      <c r="AH40" s="7"/>
      <c r="AI40" s="3"/>
      <c r="AJ40" s="7"/>
      <c r="AK40" s="3"/>
      <c r="AL40" s="7"/>
      <c r="AM40" s="3"/>
      <c r="AN40" s="7"/>
      <c r="AO40" s="3"/>
      <c r="AP40" s="7"/>
      <c r="AQ40" s="3"/>
      <c r="AR40" s="7"/>
      <c r="AS40"/>
      <c r="AU40" s="8"/>
      <c r="AV40" s="8"/>
      <c r="AW40" s="8"/>
      <c r="AX40" s="8"/>
      <c r="AY40" s="8"/>
      <c r="BA40" s="8"/>
      <c r="BB40"/>
      <c r="BC40" s="28"/>
      <c r="BD40" s="28"/>
      <c r="BE40" s="28"/>
      <c r="BF40" s="28"/>
      <c r="BG40"/>
      <c r="BH40" s="22"/>
      <c r="BI40" s="22"/>
      <c r="BJ40" s="22"/>
      <c r="BK40" s="22"/>
      <c r="BM40" s="3"/>
      <c r="BN40" s="3"/>
      <c r="BO40" s="3"/>
      <c r="BP40" s="3"/>
      <c r="BQ40" s="3"/>
      <c r="BR40" s="3"/>
      <c r="BT40" s="8"/>
      <c r="BU40" s="8"/>
      <c r="BW40" s="28"/>
      <c r="BX40" s="28"/>
      <c r="BY40" s="22"/>
      <c r="BZ40" s="22"/>
    </row>
    <row r="41" spans="1:78" s="9" customFormat="1" x14ac:dyDescent="0.25">
      <c r="A41" s="4"/>
      <c r="B41" s="4"/>
      <c r="C41" s="7"/>
      <c r="D41" s="7"/>
      <c r="E41" s="8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8"/>
      <c r="R41" s="8"/>
      <c r="S41" s="8"/>
      <c r="T41" s="8"/>
      <c r="U41" s="28"/>
      <c r="V41" s="28"/>
      <c r="X41"/>
      <c r="Y41"/>
      <c r="Z41"/>
      <c r="AA41"/>
      <c r="AB41"/>
      <c r="AC41"/>
      <c r="AD41"/>
      <c r="AE41"/>
      <c r="AF41"/>
      <c r="AG41" s="3"/>
      <c r="AH41" s="7"/>
      <c r="AI41" s="3"/>
      <c r="AJ41" s="7"/>
      <c r="AK41" s="3"/>
      <c r="AL41" s="7"/>
      <c r="AM41" s="3"/>
      <c r="AN41" s="7"/>
      <c r="AO41" s="3"/>
      <c r="AP41" s="7"/>
      <c r="AQ41" s="3"/>
      <c r="AR41" s="7"/>
      <c r="AS41"/>
      <c r="AU41" s="8"/>
      <c r="AV41" s="8"/>
      <c r="AW41" s="8"/>
      <c r="AX41" s="8"/>
      <c r="AY41" s="8"/>
      <c r="BA41" s="8"/>
      <c r="BB41"/>
      <c r="BC41" s="28"/>
      <c r="BD41" s="28"/>
      <c r="BE41" s="28"/>
      <c r="BF41" s="28"/>
      <c r="BG41"/>
      <c r="BH41" s="22"/>
      <c r="BI41" s="22"/>
      <c r="BJ41" s="22"/>
      <c r="BK41" s="22"/>
      <c r="BM41" s="3"/>
      <c r="BN41" s="3"/>
      <c r="BO41" s="3"/>
      <c r="BP41" s="3"/>
      <c r="BQ41" s="3"/>
      <c r="BR41" s="3"/>
      <c r="BT41" s="8"/>
      <c r="BU41" s="8"/>
      <c r="BW41" s="28"/>
      <c r="BX41" s="28"/>
      <c r="BY41" s="22"/>
      <c r="BZ41" s="22"/>
    </row>
    <row r="42" spans="1:78" s="9" customFormat="1" x14ac:dyDescent="0.25">
      <c r="A42" s="4"/>
      <c r="B42" s="4"/>
      <c r="C42" s="7"/>
      <c r="D42" s="7"/>
      <c r="E42" s="8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8"/>
      <c r="R42" s="8"/>
      <c r="S42" s="8"/>
      <c r="T42" s="8"/>
      <c r="U42" s="28"/>
      <c r="V42" s="28"/>
      <c r="X42"/>
      <c r="Y42"/>
      <c r="Z42"/>
      <c r="AA42"/>
      <c r="AB42"/>
      <c r="AC42"/>
      <c r="AD42"/>
      <c r="AE42"/>
      <c r="AF42"/>
      <c r="AG42" s="3"/>
      <c r="AH42" s="7"/>
      <c r="AI42" s="3"/>
      <c r="AJ42" s="7"/>
      <c r="AK42" s="3"/>
      <c r="AL42" s="7"/>
      <c r="AM42" s="3"/>
      <c r="AN42" s="7"/>
      <c r="AO42" s="3"/>
      <c r="AP42" s="7"/>
      <c r="AQ42" s="3"/>
      <c r="AR42" s="7"/>
      <c r="AS42"/>
      <c r="AU42" s="8"/>
      <c r="AV42" s="8"/>
      <c r="AW42" s="8"/>
      <c r="AX42" s="8"/>
      <c r="AY42" s="8"/>
      <c r="BA42" s="8"/>
      <c r="BB42"/>
      <c r="BC42" s="28"/>
      <c r="BD42" s="28"/>
      <c r="BE42" s="28"/>
      <c r="BF42" s="28"/>
      <c r="BG42"/>
      <c r="BH42" s="22"/>
      <c r="BI42" s="22"/>
      <c r="BJ42" s="22"/>
      <c r="BK42" s="22"/>
      <c r="BM42" s="3"/>
      <c r="BN42" s="3"/>
      <c r="BO42" s="3"/>
      <c r="BP42" s="3"/>
      <c r="BQ42" s="3"/>
      <c r="BR42" s="3"/>
      <c r="BT42" s="8"/>
      <c r="BU42" s="8"/>
      <c r="BW42" s="28"/>
      <c r="BX42" s="28"/>
      <c r="BY42" s="22"/>
      <c r="BZ42" s="22"/>
    </row>
    <row r="43" spans="1:78" s="9" customFormat="1" x14ac:dyDescent="0.25">
      <c r="A43" s="4"/>
      <c r="B43" s="4"/>
      <c r="C43" s="7"/>
      <c r="D43" s="7"/>
      <c r="E43" s="8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8"/>
      <c r="R43" s="8"/>
      <c r="S43" s="8"/>
      <c r="T43" s="8"/>
      <c r="U43" s="28"/>
      <c r="V43" s="28"/>
      <c r="X43"/>
      <c r="Y43"/>
      <c r="Z43"/>
      <c r="AA43"/>
      <c r="AB43"/>
      <c r="AC43"/>
      <c r="AD43"/>
      <c r="AE43"/>
      <c r="AF43"/>
      <c r="AG43" s="3"/>
      <c r="AH43" s="7"/>
      <c r="AI43" s="3"/>
      <c r="AJ43" s="7"/>
      <c r="AK43" s="3"/>
      <c r="AL43" s="7"/>
      <c r="AM43" s="3"/>
      <c r="AN43" s="7"/>
      <c r="AO43" s="3"/>
      <c r="AP43" s="7"/>
      <c r="AQ43" s="3"/>
      <c r="AR43" s="7"/>
      <c r="AS43"/>
      <c r="AU43" s="8"/>
      <c r="AV43" s="8"/>
      <c r="AW43" s="8"/>
      <c r="AX43" s="8"/>
      <c r="AY43" s="8"/>
      <c r="BA43" s="8"/>
      <c r="BB43"/>
      <c r="BC43" s="28"/>
      <c r="BD43" s="28"/>
      <c r="BE43" s="28"/>
      <c r="BF43" s="28"/>
      <c r="BG43"/>
      <c r="BH43" s="22"/>
      <c r="BI43" s="22"/>
      <c r="BJ43" s="22"/>
      <c r="BK43" s="22"/>
      <c r="BM43" s="3"/>
      <c r="BN43" s="3"/>
      <c r="BO43" s="3"/>
      <c r="BP43" s="3"/>
      <c r="BQ43" s="3"/>
      <c r="BR43" s="3"/>
      <c r="BT43" s="8"/>
      <c r="BU43" s="8"/>
      <c r="BW43" s="28"/>
      <c r="BX43" s="28"/>
      <c r="BY43" s="22"/>
      <c r="BZ43" s="22"/>
    </row>
    <row r="44" spans="1:78" s="9" customFormat="1" x14ac:dyDescent="0.25">
      <c r="A44" s="4"/>
      <c r="B44" s="4"/>
      <c r="C44" s="7"/>
      <c r="D44" s="7"/>
      <c r="E44" s="8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8"/>
      <c r="R44" s="8"/>
      <c r="S44" s="8"/>
      <c r="T44" s="8"/>
      <c r="U44" s="28"/>
      <c r="V44" s="28"/>
      <c r="X44"/>
      <c r="Y44"/>
      <c r="Z44"/>
      <c r="AA44"/>
      <c r="AB44"/>
      <c r="AC44"/>
      <c r="AD44"/>
      <c r="AE44"/>
      <c r="AF44"/>
      <c r="AG44" s="3"/>
      <c r="AH44" s="7"/>
      <c r="AI44" s="3"/>
      <c r="AJ44" s="7"/>
      <c r="AK44" s="3"/>
      <c r="AL44" s="7"/>
      <c r="AM44" s="3"/>
      <c r="AN44" s="7"/>
      <c r="AO44" s="3"/>
      <c r="AP44" s="7"/>
      <c r="AQ44" s="3"/>
      <c r="AR44" s="7"/>
      <c r="AS44"/>
      <c r="AU44" s="8"/>
      <c r="AV44" s="8"/>
      <c r="AW44" s="8"/>
      <c r="AX44" s="8"/>
      <c r="AY44" s="8"/>
      <c r="BA44" s="8"/>
      <c r="BB44"/>
      <c r="BC44" s="28"/>
      <c r="BD44" s="28"/>
      <c r="BE44" s="28"/>
      <c r="BF44" s="28"/>
      <c r="BG44"/>
      <c r="BH44" s="22"/>
      <c r="BI44" s="22"/>
      <c r="BJ44" s="22"/>
      <c r="BK44" s="22"/>
      <c r="BM44" s="3"/>
      <c r="BN44" s="3"/>
      <c r="BO44" s="3"/>
      <c r="BP44" s="3"/>
      <c r="BQ44" s="3"/>
      <c r="BR44" s="3"/>
      <c r="BT44" s="8"/>
      <c r="BU44" s="8"/>
      <c r="BW44" s="28"/>
      <c r="BX44" s="28"/>
      <c r="BY44" s="22"/>
      <c r="BZ44" s="22"/>
    </row>
    <row r="45" spans="1:78" s="9" customFormat="1" x14ac:dyDescent="0.25">
      <c r="A45" s="4"/>
      <c r="B45" s="4"/>
      <c r="C45" s="7"/>
      <c r="D45" s="7"/>
      <c r="E45" s="8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8"/>
      <c r="R45" s="8"/>
      <c r="S45" s="8"/>
      <c r="T45" s="8"/>
      <c r="U45" s="28"/>
      <c r="V45" s="28"/>
      <c r="X45"/>
      <c r="Y45"/>
      <c r="Z45"/>
      <c r="AA45"/>
      <c r="AB45"/>
      <c r="AC45"/>
      <c r="AD45"/>
      <c r="AE45"/>
      <c r="AF45"/>
      <c r="AG45" s="3"/>
      <c r="AH45" s="7"/>
      <c r="AI45" s="3"/>
      <c r="AJ45" s="7"/>
      <c r="AK45" s="3"/>
      <c r="AL45" s="7"/>
      <c r="AM45" s="3"/>
      <c r="AN45" s="7"/>
      <c r="AO45" s="3"/>
      <c r="AP45" s="7"/>
      <c r="AQ45" s="3"/>
      <c r="AR45" s="7"/>
      <c r="AS45"/>
      <c r="AU45" s="8"/>
      <c r="AV45" s="8"/>
      <c r="AW45" s="8"/>
      <c r="AX45" s="8"/>
      <c r="AY45" s="8"/>
      <c r="BA45" s="8"/>
      <c r="BB45"/>
      <c r="BC45" s="28"/>
      <c r="BD45" s="28"/>
      <c r="BE45" s="28"/>
      <c r="BF45" s="28"/>
      <c r="BG45"/>
      <c r="BH45" s="22"/>
      <c r="BI45" s="22"/>
      <c r="BJ45" s="22"/>
      <c r="BK45" s="22"/>
      <c r="BM45" s="3"/>
      <c r="BN45" s="3"/>
      <c r="BO45" s="3"/>
      <c r="BP45" s="3"/>
      <c r="BQ45" s="3"/>
      <c r="BR45" s="3"/>
      <c r="BT45" s="8"/>
      <c r="BU45" s="8"/>
      <c r="BW45" s="28"/>
      <c r="BX45" s="28"/>
      <c r="BY45" s="22"/>
      <c r="BZ45" s="22"/>
    </row>
    <row r="46" spans="1:78" s="9" customFormat="1" x14ac:dyDescent="0.25">
      <c r="A46" s="4"/>
      <c r="B46" s="4"/>
      <c r="C46" s="7"/>
      <c r="D46" s="7"/>
      <c r="E46" s="8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8"/>
      <c r="R46" s="8"/>
      <c r="S46" s="8"/>
      <c r="T46" s="8"/>
      <c r="U46" s="28"/>
      <c r="V46" s="28"/>
      <c r="X46"/>
      <c r="Y46"/>
      <c r="Z46"/>
      <c r="AA46"/>
      <c r="AB46"/>
      <c r="AC46"/>
      <c r="AD46"/>
      <c r="AE46"/>
      <c r="AF46"/>
      <c r="AG46" s="3"/>
      <c r="AH46" s="7"/>
      <c r="AI46" s="3"/>
      <c r="AJ46" s="7"/>
      <c r="AK46" s="3"/>
      <c r="AL46" s="7"/>
      <c r="AM46" s="3"/>
      <c r="AN46" s="7"/>
      <c r="AO46" s="3"/>
      <c r="AP46" s="7"/>
      <c r="AQ46" s="3"/>
      <c r="AR46" s="7"/>
      <c r="AS46"/>
      <c r="AU46" s="8"/>
      <c r="AV46" s="8"/>
      <c r="AW46" s="8"/>
      <c r="AX46" s="8"/>
      <c r="AY46" s="8"/>
      <c r="BA46" s="8"/>
      <c r="BB46"/>
      <c r="BC46" s="28"/>
      <c r="BD46" s="28"/>
      <c r="BE46" s="28"/>
      <c r="BF46" s="28"/>
      <c r="BG46"/>
      <c r="BH46" s="22"/>
      <c r="BI46" s="22"/>
      <c r="BJ46" s="22"/>
      <c r="BK46" s="22"/>
      <c r="BM46" s="3"/>
      <c r="BN46" s="3"/>
      <c r="BO46" s="3"/>
      <c r="BP46" s="3"/>
      <c r="BQ46" s="3"/>
      <c r="BR46" s="3"/>
      <c r="BT46" s="8"/>
      <c r="BU46" s="8"/>
      <c r="BW46" s="28"/>
      <c r="BX46" s="28"/>
      <c r="BY46" s="22"/>
      <c r="BZ46" s="22"/>
    </row>
    <row r="47" spans="1:78" s="9" customFormat="1" x14ac:dyDescent="0.25">
      <c r="A47" s="4"/>
      <c r="B47" s="4"/>
      <c r="C47" s="7"/>
      <c r="D47" s="7"/>
      <c r="E47" s="8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8"/>
      <c r="R47" s="8"/>
      <c r="S47" s="8"/>
      <c r="T47" s="8"/>
      <c r="U47" s="28"/>
      <c r="V47" s="28"/>
      <c r="X47"/>
      <c r="Y47"/>
      <c r="Z47"/>
      <c r="AA47"/>
      <c r="AB47"/>
      <c r="AC47"/>
      <c r="AD47"/>
      <c r="AE47"/>
      <c r="AF47"/>
      <c r="AG47" s="3"/>
      <c r="AH47" s="7"/>
      <c r="AI47" s="3"/>
      <c r="AJ47" s="7"/>
      <c r="AK47" s="3"/>
      <c r="AL47" s="7"/>
      <c r="AM47" s="3"/>
      <c r="AN47" s="7"/>
      <c r="AO47" s="3"/>
      <c r="AP47" s="7"/>
      <c r="AQ47" s="3"/>
      <c r="AR47" s="7"/>
      <c r="AS47"/>
      <c r="AU47" s="8"/>
      <c r="AV47" s="8"/>
      <c r="AW47" s="8"/>
      <c r="AX47" s="8"/>
      <c r="AY47" s="8"/>
      <c r="BA47" s="8"/>
      <c r="BB47"/>
      <c r="BC47" s="28"/>
      <c r="BD47" s="28"/>
      <c r="BE47" s="28"/>
      <c r="BF47" s="28"/>
      <c r="BG47"/>
      <c r="BH47" s="22"/>
      <c r="BI47" s="22"/>
      <c r="BJ47" s="22"/>
      <c r="BK47" s="22"/>
      <c r="BM47" s="3"/>
      <c r="BN47" s="3"/>
      <c r="BO47" s="3"/>
      <c r="BP47" s="3"/>
      <c r="BQ47" s="3"/>
      <c r="BR47" s="3"/>
      <c r="BT47" s="8"/>
      <c r="BU47" s="8"/>
      <c r="BW47" s="28"/>
      <c r="BX47" s="28"/>
      <c r="BY47" s="22"/>
      <c r="BZ47" s="22"/>
    </row>
    <row r="48" spans="1:78" s="9" customFormat="1" x14ac:dyDescent="0.25">
      <c r="A48" s="4"/>
      <c r="B48" s="4"/>
      <c r="C48" s="7"/>
      <c r="D48" s="7"/>
      <c r="E48" s="8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8"/>
      <c r="R48" s="8"/>
      <c r="S48" s="8"/>
      <c r="T48" s="8"/>
      <c r="U48" s="28"/>
      <c r="V48" s="28"/>
      <c r="X48"/>
      <c r="Y48"/>
      <c r="Z48"/>
      <c r="AA48"/>
      <c r="AB48"/>
      <c r="AC48"/>
      <c r="AD48"/>
      <c r="AE48"/>
      <c r="AF48"/>
      <c r="AG48" s="3"/>
      <c r="AH48" s="7"/>
      <c r="AI48" s="3"/>
      <c r="AJ48" s="7"/>
      <c r="AK48" s="3"/>
      <c r="AL48" s="7"/>
      <c r="AM48" s="3"/>
      <c r="AN48" s="7"/>
      <c r="AO48" s="3"/>
      <c r="AP48" s="7"/>
      <c r="AQ48" s="3"/>
      <c r="AR48" s="7"/>
      <c r="AS48"/>
      <c r="AU48" s="8"/>
      <c r="AV48" s="8"/>
      <c r="AW48" s="8"/>
      <c r="AX48" s="8"/>
      <c r="AY48" s="8"/>
      <c r="BA48" s="8"/>
      <c r="BB48"/>
      <c r="BC48" s="28"/>
      <c r="BD48" s="28"/>
      <c r="BE48" s="28"/>
      <c r="BF48" s="28"/>
      <c r="BG48"/>
      <c r="BH48" s="22"/>
      <c r="BI48" s="22"/>
      <c r="BJ48" s="22"/>
      <c r="BK48" s="22"/>
      <c r="BM48" s="3"/>
      <c r="BN48" s="3"/>
      <c r="BO48" s="3"/>
      <c r="BP48" s="3"/>
      <c r="BQ48" s="3"/>
      <c r="BR48" s="3"/>
      <c r="BT48" s="8"/>
      <c r="BU48" s="8"/>
      <c r="BW48" s="28"/>
      <c r="BX48" s="28"/>
      <c r="BY48" s="22"/>
      <c r="BZ48" s="22"/>
    </row>
    <row r="49" spans="1:78" s="9" customFormat="1" x14ac:dyDescent="0.25">
      <c r="A49" s="4"/>
      <c r="B49" s="4"/>
      <c r="C49" s="7"/>
      <c r="D49" s="7"/>
      <c r="E49" s="8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8"/>
      <c r="R49" s="8"/>
      <c r="S49" s="8"/>
      <c r="T49" s="8"/>
      <c r="U49" s="28"/>
      <c r="V49" s="28"/>
      <c r="X49"/>
      <c r="Y49"/>
      <c r="Z49"/>
      <c r="AA49"/>
      <c r="AB49"/>
      <c r="AC49"/>
      <c r="AD49"/>
      <c r="AE49"/>
      <c r="AF49"/>
      <c r="AG49" s="3"/>
      <c r="AH49" s="7"/>
      <c r="AI49" s="3"/>
      <c r="AJ49" s="7"/>
      <c r="AK49" s="3"/>
      <c r="AL49" s="7"/>
      <c r="AM49" s="3"/>
      <c r="AN49" s="7"/>
      <c r="AO49" s="3"/>
      <c r="AP49" s="7"/>
      <c r="AQ49" s="3"/>
      <c r="AR49" s="7"/>
      <c r="AS49"/>
      <c r="AU49" s="8"/>
      <c r="AV49" s="8"/>
      <c r="AW49" s="8"/>
      <c r="AX49" s="8"/>
      <c r="AY49" s="8"/>
      <c r="BA49" s="8"/>
      <c r="BB49"/>
      <c r="BC49" s="28"/>
      <c r="BD49" s="28"/>
      <c r="BE49" s="28"/>
      <c r="BF49" s="28"/>
      <c r="BG49"/>
      <c r="BH49" s="22"/>
      <c r="BI49" s="22"/>
      <c r="BJ49" s="22"/>
      <c r="BK49" s="22"/>
      <c r="BM49" s="3"/>
      <c r="BN49" s="3"/>
      <c r="BO49" s="3"/>
      <c r="BP49" s="3"/>
      <c r="BQ49" s="3"/>
      <c r="BR49" s="3"/>
      <c r="BT49" s="8"/>
      <c r="BU49" s="8"/>
      <c r="BW49" s="28"/>
      <c r="BX49" s="28"/>
      <c r="BY49" s="22"/>
      <c r="BZ49" s="22"/>
    </row>
    <row r="50" spans="1:78" s="9" customFormat="1" x14ac:dyDescent="0.25">
      <c r="A50" s="4"/>
      <c r="B50" s="4"/>
      <c r="C50" s="7"/>
      <c r="D50" s="7"/>
      <c r="E50" s="8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8"/>
      <c r="R50" s="8"/>
      <c r="S50" s="8"/>
      <c r="T50" s="8"/>
      <c r="U50" s="28"/>
      <c r="V50" s="28"/>
      <c r="X50"/>
      <c r="Y50"/>
      <c r="Z50"/>
      <c r="AA50"/>
      <c r="AB50"/>
      <c r="AC50"/>
      <c r="AD50"/>
      <c r="AE50"/>
      <c r="AF50"/>
      <c r="AG50" s="3"/>
      <c r="AH50" s="7"/>
      <c r="AI50" s="3"/>
      <c r="AJ50" s="7"/>
      <c r="AK50" s="3"/>
      <c r="AL50" s="7"/>
      <c r="AM50" s="3"/>
      <c r="AN50" s="7"/>
      <c r="AO50" s="3"/>
      <c r="AP50" s="7"/>
      <c r="AQ50" s="3"/>
      <c r="AR50" s="7"/>
      <c r="AS50"/>
      <c r="AU50" s="8"/>
      <c r="AV50" s="8"/>
      <c r="AW50" s="8"/>
      <c r="AX50" s="8"/>
      <c r="AY50" s="8"/>
      <c r="BA50" s="8"/>
      <c r="BB50"/>
      <c r="BC50" s="28"/>
      <c r="BD50" s="28"/>
      <c r="BE50" s="28"/>
      <c r="BF50" s="28"/>
      <c r="BG50"/>
      <c r="BH50" s="22"/>
      <c r="BI50" s="22"/>
      <c r="BJ50" s="22"/>
      <c r="BK50" s="22"/>
      <c r="BM50" s="3"/>
      <c r="BN50" s="3"/>
      <c r="BO50" s="3"/>
      <c r="BP50" s="3"/>
      <c r="BQ50" s="3"/>
      <c r="BR50" s="3"/>
      <c r="BT50" s="8"/>
      <c r="BU50" s="8"/>
      <c r="BW50" s="28"/>
      <c r="BX50" s="28"/>
      <c r="BY50" s="22"/>
      <c r="BZ50" s="22"/>
    </row>
    <row r="51" spans="1:78" s="9" customFormat="1" x14ac:dyDescent="0.25">
      <c r="A51" s="4"/>
      <c r="B51" s="4"/>
      <c r="C51" s="7"/>
      <c r="D51" s="7"/>
      <c r="E51" s="8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8"/>
      <c r="R51" s="8"/>
      <c r="S51" s="8"/>
      <c r="T51" s="8"/>
      <c r="U51" s="28"/>
      <c r="V51" s="28"/>
      <c r="X51"/>
      <c r="Y51"/>
      <c r="Z51"/>
      <c r="AA51"/>
      <c r="AB51"/>
      <c r="AC51"/>
      <c r="AD51"/>
      <c r="AE51"/>
      <c r="AF51"/>
      <c r="AG51" s="3"/>
      <c r="AH51" s="7"/>
      <c r="AI51" s="3"/>
      <c r="AJ51" s="7"/>
      <c r="AK51" s="3"/>
      <c r="AL51" s="7"/>
      <c r="AM51" s="3"/>
      <c r="AN51" s="7"/>
      <c r="AO51" s="3"/>
      <c r="AP51" s="7"/>
      <c r="AQ51" s="3"/>
      <c r="AR51" s="7"/>
      <c r="AS51"/>
      <c r="AU51" s="8"/>
      <c r="AV51" s="8"/>
      <c r="AW51" s="8"/>
      <c r="AX51" s="8"/>
      <c r="AY51" s="8"/>
      <c r="BA51" s="8"/>
      <c r="BB51"/>
      <c r="BC51" s="28"/>
      <c r="BD51" s="28"/>
      <c r="BE51" s="28"/>
      <c r="BF51" s="28"/>
      <c r="BG51"/>
      <c r="BH51" s="22"/>
      <c r="BI51" s="22"/>
      <c r="BJ51" s="22"/>
      <c r="BK51" s="22"/>
      <c r="BM51" s="3"/>
      <c r="BN51" s="3"/>
      <c r="BO51" s="3"/>
      <c r="BP51" s="3"/>
      <c r="BQ51" s="3"/>
      <c r="BR51" s="3"/>
      <c r="BT51" s="8"/>
      <c r="BU51" s="8"/>
      <c r="BW51" s="28"/>
      <c r="BX51" s="28"/>
      <c r="BY51" s="22"/>
      <c r="BZ51" s="22"/>
    </row>
    <row r="52" spans="1:78" s="9" customFormat="1" x14ac:dyDescent="0.25">
      <c r="A52" s="4"/>
      <c r="B52" s="4"/>
      <c r="C52" s="7"/>
      <c r="D52" s="7"/>
      <c r="E52" s="8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8"/>
      <c r="R52" s="8"/>
      <c r="S52" s="8"/>
      <c r="T52" s="8"/>
      <c r="U52" s="28"/>
      <c r="V52" s="28"/>
      <c r="X52"/>
      <c r="Y52"/>
      <c r="Z52"/>
      <c r="AA52"/>
      <c r="AB52"/>
      <c r="AC52"/>
      <c r="AD52"/>
      <c r="AE52"/>
      <c r="AF52"/>
      <c r="AG52" s="3"/>
      <c r="AH52" s="7"/>
      <c r="AI52" s="3"/>
      <c r="AJ52" s="7"/>
      <c r="AK52" s="3"/>
      <c r="AL52" s="7"/>
      <c r="AM52" s="3"/>
      <c r="AN52" s="7"/>
      <c r="AO52" s="3"/>
      <c r="AP52" s="7"/>
      <c r="AQ52" s="3"/>
      <c r="AR52" s="7"/>
      <c r="AS52"/>
      <c r="AU52" s="8"/>
      <c r="AV52" s="8"/>
      <c r="AW52" s="8"/>
      <c r="AX52" s="8"/>
      <c r="AY52" s="8"/>
      <c r="BA52" s="8"/>
      <c r="BB52"/>
      <c r="BC52" s="28"/>
      <c r="BD52" s="28"/>
      <c r="BE52" s="28"/>
      <c r="BF52" s="28"/>
      <c r="BG52"/>
      <c r="BH52" s="22"/>
      <c r="BI52" s="22"/>
      <c r="BJ52" s="22"/>
      <c r="BK52" s="22"/>
      <c r="BM52" s="3"/>
      <c r="BN52" s="3"/>
      <c r="BO52" s="3"/>
      <c r="BP52" s="3"/>
      <c r="BQ52" s="3"/>
      <c r="BR52" s="3"/>
      <c r="BT52" s="8"/>
      <c r="BU52" s="8"/>
      <c r="BW52" s="28"/>
      <c r="BX52" s="28"/>
      <c r="BY52" s="22"/>
      <c r="BZ52" s="22"/>
    </row>
    <row r="53" spans="1:78" s="9" customFormat="1" x14ac:dyDescent="0.25">
      <c r="A53" s="4"/>
      <c r="B53" s="4"/>
      <c r="C53" s="7"/>
      <c r="D53" s="7"/>
      <c r="E53" s="8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8"/>
      <c r="R53" s="8"/>
      <c r="S53" s="8"/>
      <c r="T53" s="8"/>
      <c r="U53" s="28"/>
      <c r="V53" s="28"/>
      <c r="X53"/>
      <c r="Y53"/>
      <c r="Z53"/>
      <c r="AA53"/>
      <c r="AB53"/>
      <c r="AC53"/>
      <c r="AD53"/>
      <c r="AE53"/>
      <c r="AF53"/>
      <c r="AG53" s="3"/>
      <c r="AH53" s="7"/>
      <c r="AI53" s="3"/>
      <c r="AJ53" s="7"/>
      <c r="AK53" s="3"/>
      <c r="AL53" s="7"/>
      <c r="AM53" s="3"/>
      <c r="AN53" s="7"/>
      <c r="AO53" s="3"/>
      <c r="AP53" s="7"/>
      <c r="AQ53" s="3"/>
      <c r="AR53" s="7"/>
      <c r="AS53"/>
      <c r="AU53" s="8"/>
      <c r="AV53" s="8"/>
      <c r="AW53" s="8"/>
      <c r="AX53" s="8"/>
      <c r="AY53" s="8"/>
      <c r="BA53" s="8"/>
      <c r="BB53"/>
      <c r="BC53" s="28"/>
      <c r="BD53" s="28"/>
      <c r="BE53" s="28"/>
      <c r="BF53" s="28"/>
      <c r="BG53"/>
      <c r="BH53" s="22"/>
      <c r="BI53" s="22"/>
      <c r="BJ53" s="22"/>
      <c r="BK53" s="22"/>
      <c r="BM53" s="3"/>
      <c r="BN53" s="3"/>
      <c r="BO53" s="3"/>
      <c r="BP53" s="3"/>
      <c r="BQ53" s="3"/>
      <c r="BR53" s="3"/>
      <c r="BT53" s="8"/>
      <c r="BU53" s="8"/>
      <c r="BW53" s="28"/>
      <c r="BX53" s="28"/>
      <c r="BY53" s="22"/>
      <c r="BZ53" s="22"/>
    </row>
    <row r="54" spans="1:78" s="9" customFormat="1" x14ac:dyDescent="0.25">
      <c r="A54" s="4"/>
      <c r="B54" s="4"/>
      <c r="C54" s="7"/>
      <c r="D54" s="7"/>
      <c r="E54" s="8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8"/>
      <c r="R54" s="8"/>
      <c r="S54" s="8"/>
      <c r="T54" s="8"/>
      <c r="U54" s="28"/>
      <c r="V54" s="28"/>
      <c r="X54"/>
      <c r="Y54"/>
      <c r="Z54"/>
      <c r="AA54"/>
      <c r="AB54"/>
      <c r="AC54"/>
      <c r="AD54"/>
      <c r="AE54"/>
      <c r="AF54"/>
      <c r="AG54" s="3"/>
      <c r="AH54" s="7"/>
      <c r="AI54" s="3"/>
      <c r="AJ54" s="7"/>
      <c r="AK54" s="3"/>
      <c r="AL54" s="7"/>
      <c r="AM54" s="3"/>
      <c r="AN54" s="7"/>
      <c r="AO54" s="3"/>
      <c r="AP54" s="7"/>
      <c r="AQ54" s="3"/>
      <c r="AR54" s="7"/>
      <c r="AS54"/>
      <c r="AU54" s="8"/>
      <c r="AV54" s="8"/>
      <c r="AW54" s="8"/>
      <c r="AX54" s="8"/>
      <c r="AY54" s="8"/>
      <c r="BA54" s="8"/>
      <c r="BB54"/>
      <c r="BC54" s="28"/>
      <c r="BD54" s="28"/>
      <c r="BE54" s="28"/>
      <c r="BF54" s="28"/>
      <c r="BG54"/>
      <c r="BH54" s="22"/>
      <c r="BI54" s="22"/>
      <c r="BJ54" s="22"/>
      <c r="BK54" s="22"/>
      <c r="BM54" s="3"/>
      <c r="BN54" s="3"/>
      <c r="BO54" s="3"/>
      <c r="BP54" s="3"/>
      <c r="BQ54" s="3"/>
      <c r="BR54" s="3"/>
      <c r="BT54" s="8"/>
      <c r="BU54" s="8"/>
      <c r="BW54" s="28"/>
      <c r="BX54" s="28"/>
      <c r="BY54" s="22"/>
      <c r="BZ54" s="22"/>
    </row>
    <row r="55" spans="1:78" s="9" customFormat="1" x14ac:dyDescent="0.25">
      <c r="A55" s="4"/>
      <c r="B55" s="4"/>
      <c r="C55" s="7"/>
      <c r="D55" s="7"/>
      <c r="E55" s="8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8"/>
      <c r="R55" s="8"/>
      <c r="S55" s="8"/>
      <c r="T55" s="8"/>
      <c r="U55" s="28"/>
      <c r="V55" s="28"/>
      <c r="X55"/>
      <c r="Y55"/>
      <c r="Z55"/>
      <c r="AA55"/>
      <c r="AB55"/>
      <c r="AC55"/>
      <c r="AD55"/>
      <c r="AE55"/>
      <c r="AF55"/>
      <c r="AG55" s="3"/>
      <c r="AH55" s="7"/>
      <c r="AI55" s="3"/>
      <c r="AJ55" s="7"/>
      <c r="AK55" s="3"/>
      <c r="AL55" s="7"/>
      <c r="AM55" s="3"/>
      <c r="AN55" s="7"/>
      <c r="AO55" s="3"/>
      <c r="AP55" s="7"/>
      <c r="AQ55" s="3"/>
      <c r="AR55" s="7"/>
      <c r="AS55"/>
      <c r="AU55" s="8"/>
      <c r="AV55" s="8"/>
      <c r="AW55" s="8"/>
      <c r="AX55" s="8"/>
      <c r="AY55" s="8"/>
      <c r="BA55" s="8"/>
      <c r="BB55"/>
      <c r="BC55" s="28"/>
      <c r="BD55" s="28"/>
      <c r="BE55" s="28"/>
      <c r="BF55" s="28"/>
      <c r="BG55"/>
      <c r="BH55" s="22"/>
      <c r="BI55" s="22"/>
      <c r="BJ55" s="22"/>
      <c r="BK55" s="22"/>
      <c r="BM55" s="3"/>
      <c r="BN55" s="3"/>
      <c r="BO55" s="3"/>
      <c r="BP55" s="3"/>
      <c r="BQ55" s="3"/>
      <c r="BR55" s="3"/>
      <c r="BT55" s="8"/>
      <c r="BU55" s="8"/>
      <c r="BW55" s="28"/>
      <c r="BX55" s="28"/>
      <c r="BY55" s="22"/>
      <c r="BZ55" s="22"/>
    </row>
    <row r="56" spans="1:78" s="9" customFormat="1" x14ac:dyDescent="0.25">
      <c r="A56" s="4"/>
      <c r="B56" s="4"/>
      <c r="C56" s="7"/>
      <c r="D56" s="7"/>
      <c r="E56" s="8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8"/>
      <c r="R56" s="8"/>
      <c r="S56" s="8"/>
      <c r="T56" s="8"/>
      <c r="U56" s="28"/>
      <c r="V56" s="28"/>
      <c r="X56"/>
      <c r="Y56"/>
      <c r="Z56"/>
      <c r="AA56"/>
      <c r="AB56"/>
      <c r="AC56"/>
      <c r="AD56"/>
      <c r="AE56"/>
      <c r="AF56"/>
      <c r="AG56" s="3"/>
      <c r="AH56" s="7"/>
      <c r="AI56" s="3"/>
      <c r="AJ56" s="7"/>
      <c r="AK56" s="3"/>
      <c r="AL56" s="7"/>
      <c r="AM56" s="3"/>
      <c r="AN56" s="7"/>
      <c r="AO56" s="3"/>
      <c r="AP56" s="7"/>
      <c r="AQ56" s="3"/>
      <c r="AR56" s="7"/>
      <c r="AS56"/>
      <c r="AU56" s="8"/>
      <c r="AV56" s="8"/>
      <c r="AW56" s="8"/>
      <c r="AX56" s="8"/>
      <c r="AY56" s="8"/>
      <c r="BA56" s="8"/>
      <c r="BB56"/>
      <c r="BC56" s="28"/>
      <c r="BD56" s="28"/>
      <c r="BE56" s="28"/>
      <c r="BF56" s="28"/>
      <c r="BG56"/>
      <c r="BH56" s="22"/>
      <c r="BI56" s="22"/>
      <c r="BJ56" s="22"/>
      <c r="BK56" s="22"/>
      <c r="BM56" s="3"/>
      <c r="BN56" s="3"/>
      <c r="BO56" s="3"/>
      <c r="BP56" s="3"/>
      <c r="BQ56" s="3"/>
      <c r="BR56" s="3"/>
      <c r="BT56" s="8"/>
      <c r="BU56" s="8"/>
      <c r="BW56" s="28"/>
      <c r="BX56" s="28"/>
      <c r="BY56" s="22"/>
      <c r="BZ56" s="22"/>
    </row>
    <row r="57" spans="1:78" s="9" customFormat="1" x14ac:dyDescent="0.25">
      <c r="A57" s="4"/>
      <c r="B57" s="4"/>
      <c r="C57" s="7"/>
      <c r="D57" s="7"/>
      <c r="E57" s="8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8"/>
      <c r="R57" s="8"/>
      <c r="S57" s="8"/>
      <c r="T57" s="8"/>
      <c r="U57" s="28"/>
      <c r="V57" s="28"/>
      <c r="X57"/>
      <c r="Y57"/>
      <c r="Z57"/>
      <c r="AA57"/>
      <c r="AB57"/>
      <c r="AC57"/>
      <c r="AD57"/>
      <c r="AE57"/>
      <c r="AF57"/>
      <c r="AG57" s="3"/>
      <c r="AH57" s="7"/>
      <c r="AI57" s="3"/>
      <c r="AJ57" s="7"/>
      <c r="AK57" s="3"/>
      <c r="AL57" s="7"/>
      <c r="AM57" s="3"/>
      <c r="AN57" s="7"/>
      <c r="AO57" s="3"/>
      <c r="AP57" s="7"/>
      <c r="AQ57" s="3"/>
      <c r="AR57" s="7"/>
      <c r="AS57"/>
      <c r="AU57" s="8"/>
      <c r="AV57" s="8"/>
      <c r="AW57" s="8"/>
      <c r="AX57" s="8"/>
      <c r="AY57" s="8"/>
      <c r="BA57" s="8"/>
      <c r="BB57"/>
      <c r="BC57" s="28"/>
      <c r="BD57" s="28"/>
      <c r="BE57" s="28"/>
      <c r="BF57" s="28"/>
      <c r="BG57"/>
      <c r="BH57" s="22"/>
      <c r="BI57" s="22"/>
      <c r="BJ57" s="22"/>
      <c r="BK57" s="22"/>
      <c r="BM57" s="3"/>
      <c r="BN57" s="3"/>
      <c r="BO57" s="3"/>
      <c r="BP57" s="3"/>
      <c r="BQ57" s="3"/>
      <c r="BR57" s="3"/>
      <c r="BT57" s="8"/>
      <c r="BU57" s="8"/>
      <c r="BW57" s="28"/>
      <c r="BX57" s="28"/>
      <c r="BY57" s="22"/>
      <c r="BZ57" s="22"/>
    </row>
    <row r="58" spans="1:78" s="9" customFormat="1" x14ac:dyDescent="0.25">
      <c r="A58" s="4"/>
      <c r="B58" s="4"/>
      <c r="C58" s="7"/>
      <c r="D58" s="7"/>
      <c r="E58" s="8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8"/>
      <c r="R58" s="8"/>
      <c r="S58" s="8"/>
      <c r="T58" s="8"/>
      <c r="U58" s="28"/>
      <c r="V58" s="28"/>
      <c r="X58"/>
      <c r="Y58"/>
      <c r="Z58"/>
      <c r="AA58"/>
      <c r="AB58"/>
      <c r="AC58"/>
      <c r="AD58"/>
      <c r="AE58"/>
      <c r="AF58"/>
      <c r="AG58" s="3"/>
      <c r="AH58" s="7"/>
      <c r="AI58" s="3"/>
      <c r="AJ58" s="7"/>
      <c r="AK58" s="3"/>
      <c r="AL58" s="7"/>
      <c r="AM58" s="3"/>
      <c r="AN58" s="7"/>
      <c r="AO58" s="3"/>
      <c r="AP58" s="7"/>
      <c r="AQ58" s="3"/>
      <c r="AR58" s="7"/>
      <c r="AS58"/>
      <c r="AU58" s="8"/>
      <c r="AV58" s="8"/>
      <c r="AW58" s="8"/>
      <c r="AX58" s="8"/>
      <c r="AY58" s="8"/>
      <c r="BA58" s="8"/>
      <c r="BB58"/>
      <c r="BC58" s="28"/>
      <c r="BD58" s="28"/>
      <c r="BE58" s="28"/>
      <c r="BF58" s="28"/>
      <c r="BG58"/>
      <c r="BH58" s="22"/>
      <c r="BI58" s="22"/>
      <c r="BJ58" s="22"/>
      <c r="BK58" s="22"/>
      <c r="BM58" s="3"/>
      <c r="BN58" s="3"/>
      <c r="BO58" s="3"/>
      <c r="BP58" s="3"/>
      <c r="BQ58" s="3"/>
      <c r="BR58" s="3"/>
      <c r="BT58" s="8"/>
      <c r="BU58" s="8"/>
      <c r="BW58" s="28"/>
      <c r="BX58" s="28"/>
      <c r="BY58" s="22"/>
      <c r="BZ58" s="22"/>
    </row>
    <row r="59" spans="1:78" s="9" customFormat="1" x14ac:dyDescent="0.25">
      <c r="A59" s="4"/>
      <c r="B59" s="4"/>
      <c r="C59" s="7"/>
      <c r="D59" s="7"/>
      <c r="E59" s="8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8"/>
      <c r="R59" s="8"/>
      <c r="S59" s="8"/>
      <c r="T59" s="8"/>
      <c r="U59" s="28"/>
      <c r="V59" s="28"/>
      <c r="X59"/>
      <c r="Y59"/>
      <c r="Z59"/>
      <c r="AA59"/>
      <c r="AB59"/>
      <c r="AC59"/>
      <c r="AD59"/>
      <c r="AE59"/>
      <c r="AF59"/>
      <c r="AG59" s="3"/>
      <c r="AH59" s="7"/>
      <c r="AI59" s="3"/>
      <c r="AJ59" s="7"/>
      <c r="AK59" s="3"/>
      <c r="AL59" s="7"/>
      <c r="AM59" s="3"/>
      <c r="AN59" s="7"/>
      <c r="AO59" s="3"/>
      <c r="AP59" s="7"/>
      <c r="AQ59" s="3"/>
      <c r="AR59" s="7"/>
      <c r="AS59"/>
      <c r="AU59" s="8"/>
      <c r="AV59" s="8"/>
      <c r="AW59" s="8"/>
      <c r="AX59" s="8"/>
      <c r="AY59" s="8"/>
      <c r="BA59" s="8"/>
      <c r="BB59"/>
      <c r="BC59" s="28"/>
      <c r="BD59" s="28"/>
      <c r="BE59" s="28"/>
      <c r="BF59" s="28"/>
      <c r="BG59"/>
      <c r="BH59" s="22"/>
      <c r="BI59" s="22"/>
      <c r="BJ59" s="22"/>
      <c r="BK59" s="22"/>
      <c r="BM59" s="3"/>
      <c r="BN59" s="3"/>
      <c r="BO59" s="3"/>
      <c r="BP59" s="3"/>
      <c r="BQ59" s="3"/>
      <c r="BR59" s="3"/>
      <c r="BT59" s="8"/>
      <c r="BU59" s="8"/>
      <c r="BW59" s="28"/>
      <c r="BX59" s="28"/>
      <c r="BY59" s="22"/>
      <c r="BZ59" s="22"/>
    </row>
    <row r="60" spans="1:78" s="9" customFormat="1" x14ac:dyDescent="0.25">
      <c r="A60" s="4"/>
      <c r="B60" s="4"/>
      <c r="C60" s="7"/>
      <c r="D60" s="7"/>
      <c r="E60" s="8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8"/>
      <c r="R60" s="8"/>
      <c r="S60" s="8"/>
      <c r="T60" s="8"/>
      <c r="U60" s="28"/>
      <c r="V60" s="28"/>
      <c r="X60"/>
      <c r="Y60"/>
      <c r="Z60"/>
      <c r="AA60"/>
      <c r="AB60"/>
      <c r="AC60"/>
      <c r="AD60"/>
      <c r="AE60"/>
      <c r="AF60"/>
      <c r="AG60" s="3"/>
      <c r="AH60" s="7"/>
      <c r="AI60" s="3"/>
      <c r="AJ60" s="7"/>
      <c r="AK60" s="3"/>
      <c r="AL60" s="7"/>
      <c r="AM60" s="3"/>
      <c r="AN60" s="7"/>
      <c r="AO60" s="3"/>
      <c r="AP60" s="7"/>
      <c r="AQ60" s="3"/>
      <c r="AR60" s="7"/>
      <c r="AS60"/>
      <c r="AU60" s="8"/>
      <c r="AV60" s="8"/>
      <c r="AW60" s="8"/>
      <c r="AX60" s="8"/>
      <c r="AY60" s="8"/>
      <c r="BA60" s="8"/>
      <c r="BB60"/>
      <c r="BC60" s="28"/>
      <c r="BD60" s="28"/>
      <c r="BE60" s="28"/>
      <c r="BF60" s="28"/>
      <c r="BG60"/>
      <c r="BH60" s="22"/>
      <c r="BI60" s="22"/>
      <c r="BJ60" s="22"/>
      <c r="BK60" s="22"/>
      <c r="BM60" s="3"/>
      <c r="BN60" s="3"/>
      <c r="BO60" s="3"/>
      <c r="BP60" s="3"/>
      <c r="BQ60" s="3"/>
      <c r="BR60" s="3"/>
      <c r="BT60" s="8"/>
      <c r="BU60" s="8"/>
      <c r="BW60" s="28"/>
      <c r="BX60" s="28"/>
      <c r="BY60" s="22"/>
      <c r="BZ60" s="22"/>
    </row>
    <row r="61" spans="1:78" s="9" customFormat="1" x14ac:dyDescent="0.25">
      <c r="A61" s="4"/>
      <c r="B61" s="4"/>
      <c r="C61" s="7"/>
      <c r="D61" s="7"/>
      <c r="E61" s="8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8"/>
      <c r="R61" s="8"/>
      <c r="S61" s="8"/>
      <c r="T61" s="8"/>
      <c r="U61" s="28"/>
      <c r="V61" s="28"/>
      <c r="X61"/>
      <c r="Y61"/>
      <c r="Z61"/>
      <c r="AA61"/>
      <c r="AB61"/>
      <c r="AC61"/>
      <c r="AD61"/>
      <c r="AE61"/>
      <c r="AF61"/>
      <c r="AG61" s="3"/>
      <c r="AH61" s="7"/>
      <c r="AI61" s="3"/>
      <c r="AJ61" s="7"/>
      <c r="AK61" s="3"/>
      <c r="AL61" s="7"/>
      <c r="AM61" s="3"/>
      <c r="AN61" s="7"/>
      <c r="AO61" s="3"/>
      <c r="AP61" s="7"/>
      <c r="AQ61" s="3"/>
      <c r="AR61" s="7"/>
      <c r="AS61"/>
      <c r="AU61" s="8"/>
      <c r="AV61" s="8"/>
      <c r="AW61" s="8"/>
      <c r="AX61" s="8"/>
      <c r="AY61" s="8"/>
      <c r="BA61" s="8"/>
      <c r="BB61"/>
      <c r="BC61" s="28"/>
      <c r="BD61" s="28"/>
      <c r="BE61" s="28"/>
      <c r="BF61" s="28"/>
      <c r="BG61"/>
      <c r="BH61" s="22"/>
      <c r="BI61" s="22"/>
      <c r="BJ61" s="22"/>
      <c r="BK61" s="22"/>
      <c r="BM61" s="3"/>
      <c r="BN61" s="3"/>
      <c r="BO61" s="3"/>
      <c r="BP61" s="3"/>
      <c r="BQ61" s="3"/>
      <c r="BR61" s="3"/>
      <c r="BT61" s="8"/>
      <c r="BU61" s="8"/>
      <c r="BW61" s="28"/>
      <c r="BX61" s="28"/>
      <c r="BY61" s="22"/>
      <c r="BZ61" s="22"/>
    </row>
    <row r="62" spans="1:78" s="9" customFormat="1" x14ac:dyDescent="0.25">
      <c r="A62" s="4"/>
      <c r="B62" s="4"/>
      <c r="C62" s="7"/>
      <c r="D62" s="7"/>
      <c r="E62" s="8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8"/>
      <c r="R62" s="8"/>
      <c r="S62" s="8"/>
      <c r="T62" s="8"/>
      <c r="U62" s="28"/>
      <c r="V62" s="28"/>
      <c r="X62"/>
      <c r="Y62"/>
      <c r="Z62"/>
      <c r="AA62"/>
      <c r="AB62"/>
      <c r="AC62"/>
      <c r="AD62"/>
      <c r="AE62"/>
      <c r="AF62"/>
      <c r="AG62" s="3"/>
      <c r="AH62" s="7"/>
      <c r="AI62" s="3"/>
      <c r="AJ62" s="7"/>
      <c r="AK62" s="3"/>
      <c r="AL62" s="7"/>
      <c r="AM62" s="3"/>
      <c r="AN62" s="7"/>
      <c r="AO62" s="3"/>
      <c r="AP62" s="7"/>
      <c r="AQ62" s="3"/>
      <c r="AR62" s="7"/>
      <c r="AS62"/>
      <c r="AU62" s="8"/>
      <c r="AV62" s="8"/>
      <c r="AW62" s="8"/>
      <c r="AX62" s="8"/>
      <c r="AY62" s="8"/>
      <c r="BA62" s="8"/>
      <c r="BB62"/>
      <c r="BC62" s="28"/>
      <c r="BD62" s="28"/>
      <c r="BE62" s="28"/>
      <c r="BF62" s="28"/>
      <c r="BG62"/>
      <c r="BH62" s="22"/>
      <c r="BI62" s="22"/>
      <c r="BJ62" s="22"/>
      <c r="BK62" s="22"/>
      <c r="BM62" s="3"/>
      <c r="BN62" s="3"/>
      <c r="BO62" s="3"/>
      <c r="BP62" s="3"/>
      <c r="BQ62" s="3"/>
      <c r="BR62" s="3"/>
      <c r="BT62" s="8"/>
      <c r="BU62" s="8"/>
      <c r="BW62" s="28"/>
      <c r="BX62" s="28"/>
      <c r="BY62" s="22"/>
      <c r="BZ62" s="22"/>
    </row>
    <row r="63" spans="1:78" s="9" customFormat="1" x14ac:dyDescent="0.25">
      <c r="A63" s="4"/>
      <c r="B63" s="4"/>
      <c r="C63" s="7"/>
      <c r="D63" s="7"/>
      <c r="E63" s="8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8"/>
      <c r="R63" s="8"/>
      <c r="S63" s="8"/>
      <c r="T63" s="8"/>
      <c r="U63" s="28"/>
      <c r="V63" s="28"/>
      <c r="X63"/>
      <c r="Y63"/>
      <c r="Z63"/>
      <c r="AA63"/>
      <c r="AB63"/>
      <c r="AC63"/>
      <c r="AD63"/>
      <c r="AE63"/>
      <c r="AF63"/>
      <c r="AG63" s="3"/>
      <c r="AH63" s="7"/>
      <c r="AI63" s="3"/>
      <c r="AJ63" s="7"/>
      <c r="AK63" s="3"/>
      <c r="AL63" s="7"/>
      <c r="AM63" s="3"/>
      <c r="AN63" s="7"/>
      <c r="AO63" s="3"/>
      <c r="AP63" s="7"/>
      <c r="AQ63" s="3"/>
      <c r="AR63" s="7"/>
      <c r="AS63"/>
      <c r="AU63" s="8"/>
      <c r="AV63" s="8"/>
      <c r="AW63" s="8"/>
      <c r="AX63" s="8"/>
      <c r="AY63" s="8"/>
      <c r="BA63" s="8"/>
      <c r="BB63"/>
      <c r="BC63" s="28"/>
      <c r="BD63" s="28"/>
      <c r="BE63" s="28"/>
      <c r="BF63" s="28"/>
      <c r="BG63"/>
      <c r="BH63" s="22"/>
      <c r="BI63" s="22"/>
      <c r="BJ63" s="22"/>
      <c r="BK63" s="22"/>
      <c r="BM63" s="3"/>
      <c r="BN63" s="3"/>
      <c r="BO63" s="3"/>
      <c r="BP63" s="3"/>
      <c r="BQ63" s="3"/>
      <c r="BR63" s="3"/>
      <c r="BT63" s="8"/>
      <c r="BU63" s="8"/>
      <c r="BW63" s="28"/>
      <c r="BX63" s="28"/>
      <c r="BY63" s="22"/>
      <c r="BZ63" s="22"/>
    </row>
    <row r="64" spans="1:78" s="9" customFormat="1" x14ac:dyDescent="0.25">
      <c r="A64" s="4"/>
      <c r="B64" s="4"/>
      <c r="C64" s="7"/>
      <c r="D64" s="7"/>
      <c r="E64" s="8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8"/>
      <c r="R64" s="8"/>
      <c r="S64" s="8"/>
      <c r="T64" s="8"/>
      <c r="U64" s="28"/>
      <c r="V64" s="28"/>
      <c r="X64"/>
      <c r="Y64"/>
      <c r="Z64"/>
      <c r="AA64"/>
      <c r="AB64"/>
      <c r="AC64"/>
      <c r="AD64"/>
      <c r="AE64"/>
      <c r="AF64"/>
      <c r="AG64" s="3"/>
      <c r="AH64" s="7"/>
      <c r="AI64" s="3"/>
      <c r="AJ64" s="7"/>
      <c r="AK64" s="3"/>
      <c r="AL64" s="7"/>
      <c r="AM64" s="3"/>
      <c r="AN64" s="7"/>
      <c r="AO64" s="3"/>
      <c r="AP64" s="7"/>
      <c r="AQ64" s="3"/>
      <c r="AR64" s="7"/>
      <c r="AS64"/>
      <c r="AU64" s="8"/>
      <c r="AV64" s="8"/>
      <c r="AW64" s="8"/>
      <c r="AX64" s="8"/>
      <c r="AY64" s="8"/>
      <c r="BA64" s="8"/>
      <c r="BB64"/>
      <c r="BC64" s="28"/>
      <c r="BD64" s="28"/>
      <c r="BE64" s="28"/>
      <c r="BF64" s="28"/>
      <c r="BG64"/>
      <c r="BH64" s="22"/>
      <c r="BI64" s="22"/>
      <c r="BJ64" s="22"/>
      <c r="BK64" s="22"/>
      <c r="BM64" s="3"/>
      <c r="BN64" s="3"/>
      <c r="BO64" s="3"/>
      <c r="BP64" s="3"/>
      <c r="BQ64" s="3"/>
      <c r="BR64" s="3"/>
      <c r="BT64" s="8"/>
      <c r="BU64" s="8"/>
      <c r="BW64" s="28"/>
      <c r="BX64" s="28"/>
      <c r="BY64" s="22"/>
      <c r="BZ64" s="22"/>
    </row>
    <row r="65" spans="1:78" s="9" customFormat="1" x14ac:dyDescent="0.25">
      <c r="A65" s="4"/>
      <c r="B65" s="4"/>
      <c r="C65" s="7"/>
      <c r="D65" s="7"/>
      <c r="E65" s="8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8"/>
      <c r="R65" s="8"/>
      <c r="S65" s="8"/>
      <c r="T65" s="8"/>
      <c r="U65" s="28"/>
      <c r="V65" s="28"/>
      <c r="X65"/>
      <c r="Y65"/>
      <c r="Z65"/>
      <c r="AA65"/>
      <c r="AB65"/>
      <c r="AC65"/>
      <c r="AD65"/>
      <c r="AE65"/>
      <c r="AF65"/>
      <c r="AG65" s="3"/>
      <c r="AH65" s="7"/>
      <c r="AI65" s="3"/>
      <c r="AJ65" s="7"/>
      <c r="AK65" s="3"/>
      <c r="AL65" s="7"/>
      <c r="AM65" s="3"/>
      <c r="AN65" s="7"/>
      <c r="AO65" s="3"/>
      <c r="AP65" s="7"/>
      <c r="AQ65" s="3"/>
      <c r="AR65" s="7"/>
      <c r="AS65"/>
      <c r="AU65" s="8"/>
      <c r="AV65" s="8"/>
      <c r="AW65" s="8"/>
      <c r="AX65" s="8"/>
      <c r="AY65" s="8"/>
      <c r="BA65" s="8"/>
      <c r="BB65"/>
      <c r="BC65" s="28"/>
      <c r="BD65" s="28"/>
      <c r="BE65" s="28"/>
      <c r="BF65" s="28"/>
      <c r="BG65"/>
      <c r="BH65" s="22"/>
      <c r="BI65" s="22"/>
      <c r="BJ65" s="22"/>
      <c r="BK65" s="22"/>
      <c r="BM65" s="3"/>
      <c r="BN65" s="3"/>
      <c r="BO65" s="3"/>
      <c r="BP65" s="3"/>
      <c r="BQ65" s="3"/>
      <c r="BR65" s="3"/>
      <c r="BT65" s="8"/>
      <c r="BU65" s="8"/>
      <c r="BW65" s="28"/>
      <c r="BX65" s="28"/>
      <c r="BY65" s="22"/>
      <c r="BZ65" s="22"/>
    </row>
    <row r="66" spans="1:78" s="9" customFormat="1" x14ac:dyDescent="0.25">
      <c r="A66" s="4"/>
      <c r="B66" s="4"/>
      <c r="C66" s="7"/>
      <c r="D66" s="7"/>
      <c r="E66" s="8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8"/>
      <c r="R66" s="8"/>
      <c r="S66" s="8"/>
      <c r="T66" s="8"/>
      <c r="U66" s="28"/>
      <c r="V66" s="28"/>
      <c r="X66"/>
      <c r="Y66"/>
      <c r="Z66"/>
      <c r="AA66"/>
      <c r="AB66"/>
      <c r="AC66"/>
      <c r="AD66"/>
      <c r="AE66"/>
      <c r="AF66"/>
      <c r="AG66" s="3"/>
      <c r="AH66" s="7"/>
      <c r="AI66" s="3"/>
      <c r="AJ66" s="7"/>
      <c r="AK66" s="3"/>
      <c r="AL66" s="7"/>
      <c r="AM66" s="3"/>
      <c r="AN66" s="7"/>
      <c r="AO66" s="3"/>
      <c r="AP66" s="7"/>
      <c r="AQ66" s="3"/>
      <c r="AR66" s="7"/>
      <c r="AS66"/>
      <c r="AU66" s="8"/>
      <c r="AV66" s="8"/>
      <c r="AW66" s="8"/>
      <c r="AX66" s="8"/>
      <c r="AY66" s="8"/>
      <c r="BA66" s="8"/>
      <c r="BB66"/>
      <c r="BC66" s="28"/>
      <c r="BD66" s="28"/>
      <c r="BE66" s="28"/>
      <c r="BF66" s="28"/>
      <c r="BG66"/>
      <c r="BH66" s="22"/>
      <c r="BI66" s="22"/>
      <c r="BJ66" s="22"/>
      <c r="BK66" s="22"/>
      <c r="BM66" s="3"/>
      <c r="BN66" s="3"/>
      <c r="BO66" s="3"/>
      <c r="BP66" s="3"/>
      <c r="BQ66" s="3"/>
      <c r="BR66" s="3"/>
      <c r="BT66" s="8"/>
      <c r="BU66" s="8"/>
      <c r="BW66" s="28"/>
      <c r="BX66" s="28"/>
      <c r="BY66" s="22"/>
      <c r="BZ66" s="22"/>
    </row>
    <row r="67" spans="1:78" s="9" customFormat="1" x14ac:dyDescent="0.25">
      <c r="A67" s="4"/>
      <c r="B67" s="4"/>
      <c r="C67" s="7"/>
      <c r="D67" s="7"/>
      <c r="E67" s="8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8"/>
      <c r="R67" s="8"/>
      <c r="S67" s="8"/>
      <c r="T67" s="8"/>
      <c r="U67" s="28"/>
      <c r="V67" s="28"/>
      <c r="X67"/>
      <c r="Y67"/>
      <c r="Z67"/>
      <c r="AA67"/>
      <c r="AB67"/>
      <c r="AC67"/>
      <c r="AD67"/>
      <c r="AE67"/>
      <c r="AF67"/>
      <c r="AG67" s="3"/>
      <c r="AH67" s="7"/>
      <c r="AI67" s="3"/>
      <c r="AJ67" s="7"/>
      <c r="AK67" s="3"/>
      <c r="AL67" s="7"/>
      <c r="AM67" s="3"/>
      <c r="AN67" s="7"/>
      <c r="AO67" s="3"/>
      <c r="AP67" s="7"/>
      <c r="AQ67" s="3"/>
      <c r="AR67" s="7"/>
      <c r="AS67"/>
      <c r="AU67" s="8"/>
      <c r="AV67" s="8"/>
      <c r="AW67" s="8"/>
      <c r="AX67" s="8"/>
      <c r="AY67" s="8"/>
      <c r="BA67" s="8"/>
      <c r="BB67"/>
      <c r="BC67" s="28"/>
      <c r="BD67" s="28"/>
      <c r="BE67" s="28"/>
      <c r="BF67" s="28"/>
      <c r="BG67"/>
      <c r="BH67" s="22"/>
      <c r="BI67" s="22"/>
      <c r="BJ67" s="22"/>
      <c r="BK67" s="22"/>
      <c r="BM67" s="3"/>
      <c r="BN67" s="3"/>
      <c r="BO67" s="3"/>
      <c r="BP67" s="3"/>
      <c r="BQ67" s="3"/>
      <c r="BR67" s="3"/>
      <c r="BT67" s="8"/>
      <c r="BU67" s="8"/>
      <c r="BW67" s="28"/>
      <c r="BX67" s="28"/>
      <c r="BY67" s="22"/>
      <c r="BZ67" s="22"/>
    </row>
    <row r="68" spans="1:78" s="9" customFormat="1" x14ac:dyDescent="0.25">
      <c r="A68" s="4"/>
      <c r="B68" s="4"/>
      <c r="C68" s="7"/>
      <c r="D68" s="7"/>
      <c r="E68" s="8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8"/>
      <c r="R68" s="8"/>
      <c r="S68" s="8"/>
      <c r="T68" s="8"/>
      <c r="U68" s="28"/>
      <c r="V68" s="28"/>
      <c r="X68"/>
      <c r="Y68"/>
      <c r="Z68"/>
      <c r="AA68"/>
      <c r="AB68"/>
      <c r="AC68"/>
      <c r="AD68"/>
      <c r="AE68"/>
      <c r="AF68"/>
      <c r="AG68" s="3"/>
      <c r="AH68" s="7"/>
      <c r="AI68" s="3"/>
      <c r="AJ68" s="7"/>
      <c r="AK68" s="3"/>
      <c r="AL68" s="7"/>
      <c r="AM68" s="3"/>
      <c r="AN68" s="7"/>
      <c r="AO68" s="3"/>
      <c r="AP68" s="7"/>
      <c r="AQ68" s="3"/>
      <c r="AR68" s="7"/>
      <c r="AS68"/>
      <c r="AU68" s="8"/>
      <c r="AV68" s="8"/>
      <c r="AW68" s="8"/>
      <c r="AX68" s="8"/>
      <c r="AY68" s="8"/>
      <c r="BA68" s="8"/>
      <c r="BB68"/>
      <c r="BC68" s="28"/>
      <c r="BD68" s="28"/>
      <c r="BE68" s="28"/>
      <c r="BF68" s="28"/>
      <c r="BG68"/>
      <c r="BH68" s="22"/>
      <c r="BI68" s="22"/>
      <c r="BJ68" s="22"/>
      <c r="BK68" s="22"/>
      <c r="BM68" s="3"/>
      <c r="BN68" s="3"/>
      <c r="BO68" s="3"/>
      <c r="BP68" s="3"/>
      <c r="BQ68" s="3"/>
      <c r="BR68" s="3"/>
      <c r="BT68" s="8"/>
      <c r="BU68" s="8"/>
      <c r="BW68" s="28"/>
      <c r="BX68" s="28"/>
      <c r="BY68" s="22"/>
      <c r="BZ68" s="22"/>
    </row>
    <row r="69" spans="1:78" s="9" customFormat="1" x14ac:dyDescent="0.25">
      <c r="A69" s="4"/>
      <c r="B69" s="4"/>
      <c r="C69" s="7"/>
      <c r="D69" s="7"/>
      <c r="E69" s="8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8"/>
      <c r="R69" s="8"/>
      <c r="S69" s="8"/>
      <c r="T69" s="8"/>
      <c r="U69" s="28"/>
      <c r="V69" s="28"/>
      <c r="X69"/>
      <c r="Y69"/>
      <c r="Z69"/>
      <c r="AA69"/>
      <c r="AB69"/>
      <c r="AC69"/>
      <c r="AD69"/>
      <c r="AE69"/>
      <c r="AF69"/>
      <c r="AG69" s="3"/>
      <c r="AH69" s="7"/>
      <c r="AI69" s="3"/>
      <c r="AJ69" s="7"/>
      <c r="AK69" s="3"/>
      <c r="AL69" s="7"/>
      <c r="AM69" s="3"/>
      <c r="AN69" s="7"/>
      <c r="AO69" s="3"/>
      <c r="AP69" s="7"/>
      <c r="AQ69" s="3"/>
      <c r="AR69" s="7"/>
      <c r="AS69"/>
      <c r="AU69" s="8"/>
      <c r="AV69" s="8"/>
      <c r="AW69" s="8"/>
      <c r="AX69" s="8"/>
      <c r="AY69" s="8"/>
      <c r="BA69" s="8"/>
      <c r="BB69"/>
      <c r="BC69" s="28"/>
      <c r="BD69" s="28"/>
      <c r="BE69" s="28"/>
      <c r="BF69" s="28"/>
      <c r="BG69"/>
      <c r="BH69" s="22"/>
      <c r="BI69" s="22"/>
      <c r="BJ69" s="22"/>
      <c r="BK69" s="22"/>
      <c r="BM69" s="3"/>
      <c r="BN69" s="3"/>
      <c r="BO69" s="3"/>
      <c r="BP69" s="3"/>
      <c r="BQ69" s="3"/>
      <c r="BR69" s="3"/>
      <c r="BT69" s="8"/>
      <c r="BU69" s="8"/>
      <c r="BW69" s="28"/>
      <c r="BX69" s="28"/>
      <c r="BY69" s="22"/>
      <c r="BZ69" s="22"/>
    </row>
    <row r="70" spans="1:78" s="9" customFormat="1" x14ac:dyDescent="0.25">
      <c r="A70" s="4"/>
      <c r="B70" s="4"/>
      <c r="C70" s="7"/>
      <c r="D70" s="7"/>
      <c r="E70" s="8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8"/>
      <c r="R70" s="8"/>
      <c r="S70" s="8"/>
      <c r="T70" s="8"/>
      <c r="U70" s="28"/>
      <c r="V70" s="28"/>
      <c r="X70"/>
      <c r="Y70"/>
      <c r="Z70"/>
      <c r="AA70"/>
      <c r="AB70"/>
      <c r="AC70"/>
      <c r="AD70"/>
      <c r="AE70"/>
      <c r="AF70"/>
      <c r="AG70" s="3"/>
      <c r="AH70" s="7"/>
      <c r="AI70" s="3"/>
      <c r="AJ70" s="7"/>
      <c r="AK70" s="3"/>
      <c r="AL70" s="7"/>
      <c r="AM70" s="3"/>
      <c r="AN70" s="7"/>
      <c r="AO70" s="3"/>
      <c r="AP70" s="7"/>
      <c r="AQ70" s="3"/>
      <c r="AR70" s="7"/>
      <c r="AS70"/>
      <c r="AU70" s="8"/>
      <c r="AV70" s="8"/>
      <c r="AW70" s="8"/>
      <c r="AX70" s="8"/>
      <c r="AY70" s="8"/>
      <c r="BA70" s="8"/>
      <c r="BB70"/>
      <c r="BC70" s="28"/>
      <c r="BD70" s="28"/>
      <c r="BE70" s="28"/>
      <c r="BF70" s="28"/>
      <c r="BG70"/>
      <c r="BH70" s="22"/>
      <c r="BI70" s="22"/>
      <c r="BJ70" s="22"/>
      <c r="BK70" s="22"/>
      <c r="BM70" s="3"/>
      <c r="BN70" s="3"/>
      <c r="BO70" s="3"/>
      <c r="BP70" s="3"/>
      <c r="BQ70" s="3"/>
      <c r="BR70" s="3"/>
      <c r="BT70" s="8"/>
      <c r="BU70" s="8"/>
      <c r="BW70" s="28"/>
      <c r="BX70" s="28"/>
      <c r="BY70" s="22"/>
      <c r="BZ70" s="22"/>
    </row>
    <row r="71" spans="1:78" s="9" customFormat="1" x14ac:dyDescent="0.25">
      <c r="A71" s="4"/>
      <c r="B71" s="4"/>
      <c r="C71" s="7"/>
      <c r="D71" s="7"/>
      <c r="E71" s="8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8"/>
      <c r="R71" s="8"/>
      <c r="S71" s="8"/>
      <c r="T71" s="8"/>
      <c r="U71" s="28"/>
      <c r="V71" s="28"/>
      <c r="X71"/>
      <c r="Y71"/>
      <c r="Z71"/>
      <c r="AA71"/>
      <c r="AB71"/>
      <c r="AC71"/>
      <c r="AD71"/>
      <c r="AE71"/>
      <c r="AF71"/>
      <c r="AG71" s="3"/>
      <c r="AH71" s="7"/>
      <c r="AI71" s="3"/>
      <c r="AJ71" s="7"/>
      <c r="AK71" s="3"/>
      <c r="AL71" s="7"/>
      <c r="AM71" s="3"/>
      <c r="AN71" s="7"/>
      <c r="AO71" s="3"/>
      <c r="AP71" s="7"/>
      <c r="AQ71" s="3"/>
      <c r="AR71" s="7"/>
      <c r="AS71"/>
      <c r="AU71" s="8"/>
      <c r="AV71" s="8"/>
      <c r="AW71" s="8"/>
      <c r="AX71" s="8"/>
      <c r="AY71" s="8"/>
      <c r="BA71" s="8"/>
      <c r="BB71"/>
      <c r="BC71" s="28"/>
      <c r="BD71" s="28"/>
      <c r="BE71" s="28"/>
      <c r="BF71" s="28"/>
      <c r="BG71"/>
      <c r="BH71" s="22"/>
      <c r="BI71" s="22"/>
      <c r="BJ71" s="22"/>
      <c r="BK71" s="22"/>
      <c r="BM71" s="3"/>
      <c r="BN71" s="3"/>
      <c r="BO71" s="3"/>
      <c r="BP71" s="3"/>
      <c r="BQ71" s="3"/>
      <c r="BR71" s="3"/>
      <c r="BT71" s="8"/>
      <c r="BU71" s="8"/>
      <c r="BW71" s="28"/>
      <c r="BX71" s="28"/>
      <c r="BY71" s="22"/>
      <c r="BZ71" s="22"/>
    </row>
    <row r="72" spans="1:78" s="9" customFormat="1" x14ac:dyDescent="0.25">
      <c r="A72" s="4"/>
      <c r="B72" s="4"/>
      <c r="C72" s="7"/>
      <c r="D72" s="7"/>
      <c r="E72" s="8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8"/>
      <c r="R72" s="8"/>
      <c r="S72" s="8"/>
      <c r="T72" s="8"/>
      <c r="U72" s="28"/>
      <c r="V72" s="28"/>
      <c r="X72"/>
      <c r="Y72"/>
      <c r="Z72"/>
      <c r="AA72"/>
      <c r="AB72"/>
      <c r="AC72"/>
      <c r="AD72"/>
      <c r="AE72"/>
      <c r="AF72"/>
      <c r="AG72" s="3"/>
      <c r="AH72" s="7"/>
      <c r="AI72" s="3"/>
      <c r="AJ72" s="7"/>
      <c r="AK72" s="3"/>
      <c r="AL72" s="7"/>
      <c r="AM72" s="3"/>
      <c r="AN72" s="7"/>
      <c r="AO72" s="3"/>
      <c r="AP72" s="7"/>
      <c r="AQ72" s="3"/>
      <c r="AR72" s="7"/>
      <c r="AS72"/>
      <c r="AU72" s="8"/>
      <c r="AV72" s="8"/>
      <c r="AW72" s="8"/>
      <c r="AX72" s="8"/>
      <c r="AY72" s="8"/>
      <c r="BA72" s="8"/>
      <c r="BB72"/>
      <c r="BC72" s="28"/>
      <c r="BD72" s="28"/>
      <c r="BE72" s="28"/>
      <c r="BF72" s="28"/>
      <c r="BG72"/>
      <c r="BH72" s="22"/>
      <c r="BI72" s="22"/>
      <c r="BJ72" s="22"/>
      <c r="BK72" s="22"/>
      <c r="BM72" s="3"/>
      <c r="BN72" s="3"/>
      <c r="BO72" s="3"/>
      <c r="BP72" s="3"/>
      <c r="BQ72" s="3"/>
      <c r="BR72" s="3"/>
      <c r="BT72" s="8"/>
      <c r="BU72" s="8"/>
      <c r="BW72" s="28"/>
      <c r="BX72" s="28"/>
      <c r="BY72" s="22"/>
      <c r="BZ72" s="22"/>
    </row>
    <row r="73" spans="1:78" s="9" customFormat="1" x14ac:dyDescent="0.25">
      <c r="A73" s="4"/>
      <c r="B73" s="4"/>
      <c r="C73" s="7"/>
      <c r="D73" s="7"/>
      <c r="E73" s="8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8"/>
      <c r="R73" s="8"/>
      <c r="S73" s="8"/>
      <c r="T73" s="8"/>
      <c r="U73" s="28"/>
      <c r="V73" s="28"/>
      <c r="X73"/>
      <c r="Y73"/>
      <c r="Z73"/>
      <c r="AA73"/>
      <c r="AB73"/>
      <c r="AC73"/>
      <c r="AD73"/>
      <c r="AE73"/>
      <c r="AF73"/>
      <c r="AG73" s="3"/>
      <c r="AH73" s="7"/>
      <c r="AI73" s="3"/>
      <c r="AJ73" s="7"/>
      <c r="AK73" s="3"/>
      <c r="AL73" s="7"/>
      <c r="AM73" s="3"/>
      <c r="AN73" s="7"/>
      <c r="AO73" s="3"/>
      <c r="AP73" s="7"/>
      <c r="AQ73" s="3"/>
      <c r="AR73" s="7"/>
      <c r="AS73"/>
      <c r="AU73" s="8"/>
      <c r="AV73" s="8"/>
      <c r="AW73" s="8"/>
      <c r="AX73" s="8"/>
      <c r="AY73" s="8"/>
      <c r="BA73" s="8"/>
      <c r="BB73"/>
      <c r="BC73" s="28"/>
      <c r="BD73" s="28"/>
      <c r="BE73" s="28"/>
      <c r="BF73" s="28"/>
      <c r="BG73"/>
      <c r="BH73" s="22"/>
      <c r="BI73" s="22"/>
      <c r="BJ73" s="22"/>
      <c r="BK73" s="22"/>
      <c r="BM73" s="3"/>
      <c r="BN73" s="3"/>
      <c r="BO73" s="3"/>
      <c r="BP73" s="3"/>
      <c r="BQ73" s="3"/>
      <c r="BR73" s="3"/>
      <c r="BT73" s="8"/>
      <c r="BU73" s="8"/>
      <c r="BW73" s="28"/>
      <c r="BX73" s="28"/>
      <c r="BY73" s="22"/>
      <c r="BZ73" s="22"/>
    </row>
    <row r="74" spans="1:78" s="9" customFormat="1" x14ac:dyDescent="0.25">
      <c r="A74" s="4"/>
      <c r="B74" s="4"/>
      <c r="C74" s="7"/>
      <c r="D74" s="7"/>
      <c r="E74" s="8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8"/>
      <c r="R74" s="8"/>
      <c r="S74" s="8"/>
      <c r="T74" s="8"/>
      <c r="U74" s="28"/>
      <c r="V74" s="28"/>
      <c r="X74"/>
      <c r="Y74"/>
      <c r="Z74"/>
      <c r="AA74"/>
      <c r="AB74"/>
      <c r="AC74"/>
      <c r="AD74"/>
      <c r="AE74"/>
      <c r="AF74"/>
      <c r="AG74" s="3"/>
      <c r="AH74" s="7"/>
      <c r="AI74" s="3"/>
      <c r="AJ74" s="7"/>
      <c r="AK74" s="3"/>
      <c r="AL74" s="7"/>
      <c r="AM74" s="3"/>
      <c r="AN74" s="7"/>
      <c r="AO74" s="3"/>
      <c r="AP74" s="7"/>
      <c r="AQ74" s="3"/>
      <c r="AR74" s="7"/>
      <c r="AS74"/>
      <c r="AU74" s="8"/>
      <c r="AV74" s="8"/>
      <c r="AW74" s="8"/>
      <c r="AX74" s="8"/>
      <c r="AY74" s="8"/>
      <c r="BA74" s="8"/>
      <c r="BB74"/>
      <c r="BC74" s="28"/>
      <c r="BD74" s="28"/>
      <c r="BE74" s="28"/>
      <c r="BF74" s="28"/>
      <c r="BG74"/>
      <c r="BH74" s="22"/>
      <c r="BI74" s="22"/>
      <c r="BJ74" s="22"/>
      <c r="BK74" s="22"/>
      <c r="BM74" s="3"/>
      <c r="BN74" s="3"/>
      <c r="BO74" s="3"/>
      <c r="BP74" s="3"/>
      <c r="BQ74" s="3"/>
      <c r="BR74" s="3"/>
      <c r="BT74" s="8"/>
      <c r="BU74" s="8"/>
      <c r="BW74" s="28"/>
      <c r="BX74" s="28"/>
      <c r="BY74" s="22"/>
      <c r="BZ74" s="22"/>
    </row>
    <row r="75" spans="1:78" s="9" customFormat="1" x14ac:dyDescent="0.25">
      <c r="A75" s="4"/>
      <c r="B75" s="4"/>
      <c r="C75" s="7"/>
      <c r="D75" s="7"/>
      <c r="E75" s="8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8"/>
      <c r="R75" s="8"/>
      <c r="S75" s="8"/>
      <c r="T75" s="8"/>
      <c r="U75" s="28"/>
      <c r="V75" s="28"/>
      <c r="X75"/>
      <c r="Y75"/>
      <c r="Z75"/>
      <c r="AA75"/>
      <c r="AB75"/>
      <c r="AC75"/>
      <c r="AD75"/>
      <c r="AE75"/>
      <c r="AF75"/>
      <c r="AG75" s="3"/>
      <c r="AH75" s="7"/>
      <c r="AI75" s="3"/>
      <c r="AJ75" s="7"/>
      <c r="AK75" s="3"/>
      <c r="AL75" s="7"/>
      <c r="AM75" s="3"/>
      <c r="AN75" s="7"/>
      <c r="AO75" s="3"/>
      <c r="AP75" s="7"/>
      <c r="AQ75" s="3"/>
      <c r="AR75" s="7"/>
      <c r="AS75"/>
      <c r="AU75" s="8"/>
      <c r="AV75" s="8"/>
      <c r="AW75" s="8"/>
      <c r="AX75" s="8"/>
      <c r="AY75" s="8"/>
      <c r="BA75" s="8"/>
      <c r="BB75"/>
      <c r="BC75" s="28"/>
      <c r="BD75" s="28"/>
      <c r="BE75" s="28"/>
      <c r="BF75" s="28"/>
      <c r="BG75"/>
      <c r="BH75" s="22"/>
      <c r="BI75" s="22"/>
      <c r="BJ75" s="22"/>
      <c r="BK75" s="22"/>
      <c r="BM75" s="3"/>
      <c r="BN75" s="3"/>
      <c r="BO75" s="3"/>
      <c r="BP75" s="3"/>
      <c r="BQ75" s="3"/>
      <c r="BR75" s="3"/>
      <c r="BT75" s="8"/>
      <c r="BU75" s="8"/>
      <c r="BW75" s="28"/>
      <c r="BX75" s="28"/>
      <c r="BY75" s="22"/>
      <c r="BZ75" s="22"/>
    </row>
  </sheetData>
  <mergeCells count="3">
    <mergeCell ref="Y1:AE1"/>
    <mergeCell ref="I1:O1"/>
    <mergeCell ref="CB1:CD1"/>
  </mergeCells>
  <conditionalFormatting sqref="AF1:AF2">
    <cfRule type="cellIs" dxfId="2" priority="49" stopIfTrue="1" operator="lessThan">
      <formula>-2</formula>
    </cfRule>
    <cfRule type="cellIs" dxfId="1" priority="50" stopIfTrue="1" operator="greaterThan">
      <formula>2</formula>
    </cfRule>
  </conditionalFormatting>
  <conditionalFormatting sqref="N3:N27 AD3:AD27">
    <cfRule type="cellIs" dxfId="0" priority="2" operator="between">
      <formula>1</formula>
      <formula>3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S F &amp; DNA pos edu</vt:lpstr>
      <vt:lpstr>NA F &amp; DNA pos edu</vt:lpstr>
      <vt:lpstr>SC F &amp; DNA pos edu</vt:lpstr>
      <vt:lpstr>SS F &amp; DNA pos  edu</vt:lpstr>
      <vt:lpstr>TT F &amp; DNA pos edu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Koelewijn</dc:creator>
  <cp:lastModifiedBy>Jaap van Hellemond</cp:lastModifiedBy>
  <dcterms:created xsi:type="dcterms:W3CDTF">2021-01-28T12:35:43Z</dcterms:created>
  <dcterms:modified xsi:type="dcterms:W3CDTF">2024-07-15T19:52:37Z</dcterms:modified>
</cp:coreProperties>
</file>